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21210/Dropbox (SGC-UNC)/SGC-UNC/U54/Informer set publication/"/>
    </mc:Choice>
  </mc:AlternateContent>
  <xr:revisionPtr revIDLastSave="0" documentId="13_ncr:1_{B2216129-3477-0E44-B321-B27C6A24F2F6}" xr6:coauthVersionLast="47" xr6:coauthVersionMax="47" xr10:uidLastSave="{00000000-0000-0000-0000-000000000000}"/>
  <bookViews>
    <workbookView xWindow="1960" yWindow="1860" windowWidth="22720" windowHeight="12820" xr2:uid="{EE270DBE-47C8-48C7-A926-62B7DA31671B}"/>
  </bookViews>
  <sheets>
    <sheet name="10uM cell assay data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4" l="1"/>
  <c r="A6" i="4" s="1"/>
  <c r="A7" i="4" s="1"/>
  <c r="A8" i="4" s="1"/>
  <c r="A9" i="4" s="1"/>
  <c r="A10" i="4" s="1"/>
  <c r="A11" i="4"/>
  <c r="A12" i="4" s="1"/>
  <c r="A13" i="4" s="1"/>
  <c r="A14" i="4" s="1"/>
  <c r="A15" i="4"/>
  <c r="A16" i="4" s="1"/>
  <c r="A17" i="4" s="1"/>
  <c r="A18" i="4" s="1"/>
  <c r="A19" i="4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</calcChain>
</file>

<file path=xl/sharedStrings.xml><?xml version="1.0" encoding="utf-8"?>
<sst xmlns="http://schemas.openxmlformats.org/spreadsheetml/2006/main" count="877" uniqueCount="611">
  <si>
    <t>SMP_PLT_CODE</t>
  </si>
  <si>
    <t>SMP_PLT_POS</t>
  </si>
  <si>
    <t>SAMPLE_SBMSN_ID</t>
  </si>
  <si>
    <t>SUBSTANCE_LOT_ID</t>
  </si>
  <si>
    <t>SUBSTANCE_ID</t>
  </si>
  <si>
    <t>A:3</t>
  </si>
  <si>
    <t>A:4</t>
  </si>
  <si>
    <t>A:5</t>
  </si>
  <si>
    <t>A:6</t>
  </si>
  <si>
    <t>B:3</t>
  </si>
  <si>
    <t>B:4</t>
  </si>
  <si>
    <t>B:5</t>
  </si>
  <si>
    <t>B:6</t>
  </si>
  <si>
    <t>C:3</t>
  </si>
  <si>
    <t>C:4</t>
  </si>
  <si>
    <t>C:5</t>
  </si>
  <si>
    <t>C:6</t>
  </si>
  <si>
    <t>D:3</t>
  </si>
  <si>
    <t>D:4</t>
  </si>
  <si>
    <t>D:5</t>
  </si>
  <si>
    <t>D:6</t>
  </si>
  <si>
    <t>E:3</t>
  </si>
  <si>
    <t>E:4</t>
  </si>
  <si>
    <t>E:5</t>
  </si>
  <si>
    <t>E:6</t>
  </si>
  <si>
    <t>F:3</t>
  </si>
  <si>
    <t>F:4</t>
  </si>
  <si>
    <t>F:5</t>
  </si>
  <si>
    <t>F:6</t>
  </si>
  <si>
    <t>G:3</t>
  </si>
  <si>
    <t>G:4</t>
  </si>
  <si>
    <t>G:5</t>
  </si>
  <si>
    <t>G:6</t>
  </si>
  <si>
    <t>D:7</t>
  </si>
  <si>
    <t>H:3</t>
  </si>
  <si>
    <t>H:4</t>
  </si>
  <si>
    <t>H:5</t>
  </si>
  <si>
    <t>H:6</t>
  </si>
  <si>
    <t>D:8</t>
  </si>
  <si>
    <t>A:7</t>
  </si>
  <si>
    <t>B:7</t>
  </si>
  <si>
    <t>C:7</t>
  </si>
  <si>
    <t>E:7</t>
  </si>
  <si>
    <t>A:8</t>
  </si>
  <si>
    <t>B:8</t>
  </si>
  <si>
    <t>C:8</t>
  </si>
  <si>
    <t>A:9</t>
  </si>
  <si>
    <t>A:10</t>
  </si>
  <si>
    <t>A:11</t>
  </si>
  <si>
    <t>B:9</t>
  </si>
  <si>
    <t>B:10</t>
  </si>
  <si>
    <t>B:11</t>
  </si>
  <si>
    <t>C:9</t>
  </si>
  <si>
    <t>C:10</t>
  </si>
  <si>
    <t>C:11</t>
  </si>
  <si>
    <t>D:9</t>
  </si>
  <si>
    <t>D:10</t>
  </si>
  <si>
    <t>D:11</t>
  </si>
  <si>
    <t>E:8</t>
  </si>
  <si>
    <t>E:9</t>
  </si>
  <si>
    <t>E:10</t>
  </si>
  <si>
    <t>E:11</t>
  </si>
  <si>
    <t>F:7</t>
  </si>
  <si>
    <t>F:8</t>
  </si>
  <si>
    <t>F:9</t>
  </si>
  <si>
    <t>F:10</t>
  </si>
  <si>
    <t>F:11</t>
  </si>
  <si>
    <t>G:7</t>
  </si>
  <si>
    <t>G:8</t>
  </si>
  <si>
    <t>G:9</t>
  </si>
  <si>
    <t>G:10</t>
  </si>
  <si>
    <t>G:11</t>
  </si>
  <si>
    <t>H:7</t>
  </si>
  <si>
    <t>H:8</t>
  </si>
  <si>
    <t>H:9</t>
  </si>
  <si>
    <t>H:10</t>
  </si>
  <si>
    <t>H:11</t>
  </si>
  <si>
    <t>SS0000065093</t>
  </si>
  <si>
    <t>T6887</t>
  </si>
  <si>
    <t>UNC10302861A</t>
  </si>
  <si>
    <t>SS0000065094</t>
  </si>
  <si>
    <t>T0188</t>
  </si>
  <si>
    <t>UNC10121416A</t>
  </si>
  <si>
    <t>SS0000065095</t>
  </si>
  <si>
    <t>T6524</t>
  </si>
  <si>
    <t>UNC10302862A</t>
  </si>
  <si>
    <t>SS0000065096</t>
  </si>
  <si>
    <t>T2605</t>
  </si>
  <si>
    <t>UNC10302863A</t>
  </si>
  <si>
    <t>SS0000065097</t>
  </si>
  <si>
    <t>T3079</t>
  </si>
  <si>
    <t>UNC10302864A</t>
  </si>
  <si>
    <t>SS0000065098</t>
  </si>
  <si>
    <t>T6049</t>
  </si>
  <si>
    <t>UNC10302585A</t>
  </si>
  <si>
    <t>SS0000065099</t>
  </si>
  <si>
    <t>T6092</t>
  </si>
  <si>
    <t>UNC10302865A</t>
  </si>
  <si>
    <t>SS0000065100</t>
  </si>
  <si>
    <t>T1384</t>
  </si>
  <si>
    <t>UNC10100309D</t>
  </si>
  <si>
    <t>SS0000065101</t>
  </si>
  <si>
    <t>T3166</t>
  </si>
  <si>
    <t>UNC10302866A</t>
  </si>
  <si>
    <t>SS0000065102</t>
  </si>
  <si>
    <t>T5162</t>
  </si>
  <si>
    <t>UNC10302867A</t>
  </si>
  <si>
    <t>SS0000065103</t>
  </si>
  <si>
    <t>T1470L</t>
  </si>
  <si>
    <t>UNC10100548A</t>
  </si>
  <si>
    <t>SS0000065104</t>
  </si>
  <si>
    <t>T1661</t>
  </si>
  <si>
    <t>UNC10220526A</t>
  </si>
  <si>
    <t>SS0000065105</t>
  </si>
  <si>
    <t>T6269</t>
  </si>
  <si>
    <t>UNC10220544A</t>
  </si>
  <si>
    <t>SS0000065106</t>
  </si>
  <si>
    <t>T2250</t>
  </si>
  <si>
    <t>UNC10302868A</t>
  </si>
  <si>
    <t>SS0000065107</t>
  </si>
  <si>
    <t>T7005</t>
  </si>
  <si>
    <t>UNC10302869A</t>
  </si>
  <si>
    <t>SS0000065108</t>
  </si>
  <si>
    <t>STL480792</t>
  </si>
  <si>
    <t>UNC10302876A</t>
  </si>
  <si>
    <t>SS0000065109</t>
  </si>
  <si>
    <t>STK205209</t>
  </si>
  <si>
    <t>UNC10302877A</t>
  </si>
  <si>
    <t>SS0000065110</t>
  </si>
  <si>
    <t>STK077744</t>
  </si>
  <si>
    <t>UNC10302878A</t>
  </si>
  <si>
    <t>SS0000065111</t>
  </si>
  <si>
    <t>STL513032</t>
  </si>
  <si>
    <t>UNC10121790A</t>
  </si>
  <si>
    <t>SS0000065112</t>
  </si>
  <si>
    <t>STL367897</t>
  </si>
  <si>
    <t>UNC10302879A</t>
  </si>
  <si>
    <t>SS0000065113</t>
  </si>
  <si>
    <t>STK083701</t>
  </si>
  <si>
    <t>UNC10302880A</t>
  </si>
  <si>
    <t>SS0000065114</t>
  </si>
  <si>
    <t>STK400570</t>
  </si>
  <si>
    <t>UNC10302881A</t>
  </si>
  <si>
    <t>SS0000065115</t>
  </si>
  <si>
    <t>STK161055</t>
  </si>
  <si>
    <t>UNC10302882A</t>
  </si>
  <si>
    <t>SS0000065116</t>
  </si>
  <si>
    <t>JAG_SC-26196</t>
  </si>
  <si>
    <t>UNC10302973A</t>
  </si>
  <si>
    <t>SS0000065117</t>
  </si>
  <si>
    <t>JAG_BMS-1166</t>
  </si>
  <si>
    <t>UNC10302972A</t>
  </si>
  <si>
    <t>SS0000065118</t>
  </si>
  <si>
    <t>JAG_YM-08</t>
  </si>
  <si>
    <t>UNC10302975A</t>
  </si>
  <si>
    <t>SS0000065119</t>
  </si>
  <si>
    <t>JAG_CIL56</t>
  </si>
  <si>
    <t>UNC10302976A</t>
  </si>
  <si>
    <t>SS0000065120</t>
  </si>
  <si>
    <t>JAG_GW3965 HCL</t>
  </si>
  <si>
    <t>UNC10302974A</t>
  </si>
  <si>
    <t>SS0000065054</t>
  </si>
  <si>
    <t>FP3_BAZEDOXIFENE</t>
  </si>
  <si>
    <t>UNC10245115A</t>
  </si>
  <si>
    <t>SS0000065055</t>
  </si>
  <si>
    <t>FP3_INI-43</t>
  </si>
  <si>
    <t>UNC10302891A</t>
  </si>
  <si>
    <t>SS0000065053</t>
  </si>
  <si>
    <t>FP3_PCPT-CAMP</t>
  </si>
  <si>
    <t>UNC10302890A</t>
  </si>
  <si>
    <t>SS0000065056</t>
  </si>
  <si>
    <t>FP3_LG-100064</t>
  </si>
  <si>
    <t>UNC10302892A</t>
  </si>
  <si>
    <t>SS0000065057</t>
  </si>
  <si>
    <t>FP3_MSC1094308</t>
  </si>
  <si>
    <t>UNC10302893A</t>
  </si>
  <si>
    <t>SS0000065092</t>
  </si>
  <si>
    <t>FP3_SFRP-1_INHIBITOR</t>
  </si>
  <si>
    <t>UNC10302948A</t>
  </si>
  <si>
    <t>SS0000065058</t>
  </si>
  <si>
    <t>FP3_ENOBLOCK</t>
  </si>
  <si>
    <t>UNC10302950A</t>
  </si>
  <si>
    <t>SS0000065059</t>
  </si>
  <si>
    <t>FP3_AFATINIB</t>
  </si>
  <si>
    <t>UNC10302894A</t>
  </si>
  <si>
    <t>SS0000065060</t>
  </si>
  <si>
    <t>FP3_AFIMOXIFENE</t>
  </si>
  <si>
    <t>UNC10302895A</t>
  </si>
  <si>
    <t>SS0000065061</t>
  </si>
  <si>
    <t>FP3_PF-03814735</t>
  </si>
  <si>
    <t>UNC10302896A</t>
  </si>
  <si>
    <t>SS0000065062</t>
  </si>
  <si>
    <t>FP3_NSC305787</t>
  </si>
  <si>
    <t>UNC10302897A</t>
  </si>
  <si>
    <t>SS0000065063</t>
  </si>
  <si>
    <t>FP3_CERITINIB</t>
  </si>
  <si>
    <t>UNC10244729A</t>
  </si>
  <si>
    <t>SS0000065064</t>
  </si>
  <si>
    <t>FP3_ABT-737</t>
  </si>
  <si>
    <t>UNC10302898A</t>
  </si>
  <si>
    <t>SS0000065065</t>
  </si>
  <si>
    <t>FP3_AMINOCHOLESTANE</t>
  </si>
  <si>
    <t>UNC10302970A</t>
  </si>
  <si>
    <t>SS0000065066</t>
  </si>
  <si>
    <t>FP3_IMPORTAZOLE</t>
  </si>
  <si>
    <t>UNC10302900A</t>
  </si>
  <si>
    <t>SS0000065067</t>
  </si>
  <si>
    <t>FP3_PAP-1</t>
  </si>
  <si>
    <t>UNC10302901A</t>
  </si>
  <si>
    <t>SS0000065068</t>
  </si>
  <si>
    <t>FP3_MK-8353</t>
  </si>
  <si>
    <t>UNC10302902A</t>
  </si>
  <si>
    <t>SS0000065069</t>
  </si>
  <si>
    <t>FP3_BEXAROTENE</t>
  </si>
  <si>
    <t>UNC10302949A</t>
  </si>
  <si>
    <t>SS0000065070</t>
  </si>
  <si>
    <t>FP3_CD3254</t>
  </si>
  <si>
    <t>UNC10302903A</t>
  </si>
  <si>
    <t>SS0000065071</t>
  </si>
  <si>
    <t>FP3_LOO268</t>
  </si>
  <si>
    <t>UNC10302904A</t>
  </si>
  <si>
    <t>SS0000065072</t>
  </si>
  <si>
    <t>FP3_UVI3003</t>
  </si>
  <si>
    <t>UNC10302971A</t>
  </si>
  <si>
    <t>SS0000065073</t>
  </si>
  <si>
    <t>FP3_STAT3-IN-1</t>
  </si>
  <si>
    <t>UNC10302905A</t>
  </si>
  <si>
    <t>SS0000065074</t>
  </si>
  <si>
    <t>FP3_NCT-502</t>
  </si>
  <si>
    <t>UNC10302906A</t>
  </si>
  <si>
    <t>SS0000065075</t>
  </si>
  <si>
    <t>FP3_CBR-5884</t>
  </si>
  <si>
    <t>UNC10302907A</t>
  </si>
  <si>
    <t>SS0000065076</t>
  </si>
  <si>
    <t>FP3_BI-4916</t>
  </si>
  <si>
    <t>UNC10302908A</t>
  </si>
  <si>
    <t>SS0000065077</t>
  </si>
  <si>
    <t>FP3-7_STK326446</t>
  </si>
  <si>
    <t>UNC10302889A</t>
  </si>
  <si>
    <t>SS0000065078</t>
  </si>
  <si>
    <t>FP3_GSK2256294A</t>
  </si>
  <si>
    <t>UNC10302679A</t>
  </si>
  <si>
    <t>SS0000065079</t>
  </si>
  <si>
    <t>FP3_IMDK</t>
  </si>
  <si>
    <t>UNC10302680A</t>
  </si>
  <si>
    <t>SS0000065080</t>
  </si>
  <si>
    <t>FP3_TPPU</t>
  </si>
  <si>
    <t>UNC10302681A</t>
  </si>
  <si>
    <t>SS0000065081</t>
  </si>
  <si>
    <t>FP3_GS-9973</t>
  </si>
  <si>
    <t>UNC10302678A</t>
  </si>
  <si>
    <t>SS0000065082</t>
  </si>
  <si>
    <t>FP3_PRT062607</t>
  </si>
  <si>
    <t>UNC10302682A</t>
  </si>
  <si>
    <t>SS0000065083</t>
  </si>
  <si>
    <t>FP3_AR9281</t>
  </si>
  <si>
    <t>UNC10302683A</t>
  </si>
  <si>
    <t>SS0000065084</t>
  </si>
  <si>
    <t>STL335833</t>
  </si>
  <si>
    <t>UNC10302883A</t>
  </si>
  <si>
    <t>SS0000065085</t>
  </si>
  <si>
    <t>FP3_RIVASTIGMINE</t>
  </si>
  <si>
    <t>UNC10303091A</t>
  </si>
  <si>
    <t>SS0000065086</t>
  </si>
  <si>
    <t>FP3_VERUBECESTAT</t>
  </si>
  <si>
    <t>UNC10303092A</t>
  </si>
  <si>
    <t>SS0000065087</t>
  </si>
  <si>
    <t>FP3_MASITINIB</t>
  </si>
  <si>
    <t>UNC10126573A</t>
  </si>
  <si>
    <t>SS0000065088</t>
  </si>
  <si>
    <t>FP3_CILOSTAZOL</t>
  </si>
  <si>
    <t>UNC10100278A</t>
  </si>
  <si>
    <t>SS0000065089</t>
  </si>
  <si>
    <t>FP3_NEFLAMAPIMOD</t>
  </si>
  <si>
    <t>UNC10303093A</t>
  </si>
  <si>
    <t>SS0000065090</t>
  </si>
  <si>
    <t>FP3_LM11A-31</t>
  </si>
  <si>
    <t>UNC10303094A</t>
  </si>
  <si>
    <t>SS0000065091</t>
  </si>
  <si>
    <t>FP3_DONEPEZIL</t>
  </si>
  <si>
    <t>UNC10240506B</t>
  </si>
  <si>
    <t>SS0000065121</t>
  </si>
  <si>
    <t>FP3_LY450139</t>
  </si>
  <si>
    <t>UNC10303095A</t>
  </si>
  <si>
    <t>SS0000065122</t>
  </si>
  <si>
    <t>FP3_AN2AVEX-73</t>
  </si>
  <si>
    <t>UNC10303096A</t>
  </si>
  <si>
    <t>SS0000065123</t>
  </si>
  <si>
    <t>FP3_TRX0237</t>
  </si>
  <si>
    <t>UNC10303097A</t>
  </si>
  <si>
    <t>SS0000065124</t>
  </si>
  <si>
    <t>FP3_HX531</t>
  </si>
  <si>
    <t>UNC10303107A</t>
  </si>
  <si>
    <t>SS0000065125</t>
  </si>
  <si>
    <t>FP3_TENATOPRAZOLE</t>
  </si>
  <si>
    <t>UNC10303106A</t>
  </si>
  <si>
    <t>SS0000065126</t>
  </si>
  <si>
    <t>FP3_T-AUCB</t>
  </si>
  <si>
    <t>UNC10303108A</t>
  </si>
  <si>
    <t>SS0000065184</t>
  </si>
  <si>
    <t>T1121</t>
  </si>
  <si>
    <t>UNC10100984A</t>
  </si>
  <si>
    <t>SS0000065185</t>
  </si>
  <si>
    <t>T3061</t>
  </si>
  <si>
    <t>UNC10244898A</t>
  </si>
  <si>
    <t>SS0000065186</t>
  </si>
  <si>
    <t>T6277</t>
  </si>
  <si>
    <t>UNC10225354A</t>
  </si>
  <si>
    <t>SS0000065187</t>
  </si>
  <si>
    <t>T4664</t>
  </si>
  <si>
    <t>UNC10302846A</t>
  </si>
  <si>
    <t>SS0000065188</t>
  </si>
  <si>
    <t>T7899</t>
  </si>
  <si>
    <t>UNC10302847A</t>
  </si>
  <si>
    <t>SS0000065189</t>
  </si>
  <si>
    <t>T3597</t>
  </si>
  <si>
    <t>UNC10302848A</t>
  </si>
  <si>
    <t>SS0000065190</t>
  </si>
  <si>
    <t>T6736</t>
  </si>
  <si>
    <t>UNC10121228A</t>
  </si>
  <si>
    <t>SS0000065191</t>
  </si>
  <si>
    <t>T2123</t>
  </si>
  <si>
    <t>UNC10302849A</t>
  </si>
  <si>
    <t>SS0000065192</t>
  </si>
  <si>
    <t>T0215L</t>
  </si>
  <si>
    <t>UNC10121212D</t>
  </si>
  <si>
    <t>SS0000065193</t>
  </si>
  <si>
    <t>T0679</t>
  </si>
  <si>
    <t>UNC10100724A</t>
  </si>
  <si>
    <t>SS0000065194</t>
  </si>
  <si>
    <t>T6207</t>
  </si>
  <si>
    <t>UNC10302850A</t>
  </si>
  <si>
    <t>SS0000065195</t>
  </si>
  <si>
    <t>T2499</t>
  </si>
  <si>
    <t>UNC10302851A</t>
  </si>
  <si>
    <t>SS0000065196</t>
  </si>
  <si>
    <t>T1537</t>
  </si>
  <si>
    <t>UNC10302852A</t>
  </si>
  <si>
    <t>SS0000065197</t>
  </si>
  <si>
    <t>T7010</t>
  </si>
  <si>
    <t>UNC10302853A</t>
  </si>
  <si>
    <t>SS0000065198</t>
  </si>
  <si>
    <t>T1868</t>
  </si>
  <si>
    <t>UNC3735A</t>
  </si>
  <si>
    <t>SS0000065199</t>
  </si>
  <si>
    <t>T6066</t>
  </si>
  <si>
    <t>UNC10302854A</t>
  </si>
  <si>
    <t>SS0000065200</t>
  </si>
  <si>
    <t>T3639</t>
  </si>
  <si>
    <t>UNC10302855A</t>
  </si>
  <si>
    <t>SS0000065201</t>
  </si>
  <si>
    <t>T0711</t>
  </si>
  <si>
    <t>UNC10302856A</t>
  </si>
  <si>
    <t>SS0000065202</t>
  </si>
  <si>
    <t>T8138</t>
  </si>
  <si>
    <t>UNC10302857A</t>
  </si>
  <si>
    <t>SS0000065203</t>
  </si>
  <si>
    <t>T6432</t>
  </si>
  <si>
    <t>UNC10302674A</t>
  </si>
  <si>
    <t>SS0000065204</t>
  </si>
  <si>
    <t>T0718</t>
  </si>
  <si>
    <t>UNC10100235A</t>
  </si>
  <si>
    <t>SS0000065205</t>
  </si>
  <si>
    <t>T2743</t>
  </si>
  <si>
    <t>UNC10302858A</t>
  </si>
  <si>
    <t>SS0000065206</t>
  </si>
  <si>
    <t>BCCB5738</t>
  </si>
  <si>
    <t>UNC10302675A</t>
  </si>
  <si>
    <t>SS0000065207</t>
  </si>
  <si>
    <t>UNC10302676A</t>
  </si>
  <si>
    <t>SS0000065208</t>
  </si>
  <si>
    <t>YXM91105</t>
  </si>
  <si>
    <t>UNC10302677A</t>
  </si>
  <si>
    <t>SS0000065209</t>
  </si>
  <si>
    <t>T6690</t>
  </si>
  <si>
    <t>UNC10302875A</t>
  </si>
  <si>
    <t>SS0000065213</t>
  </si>
  <si>
    <t>T1560</t>
  </si>
  <si>
    <t>UNC10240227A</t>
  </si>
  <si>
    <t>SS0000065210</t>
  </si>
  <si>
    <t>T0595</t>
  </si>
  <si>
    <t>UNC10242153A</t>
  </si>
  <si>
    <t>SS0000065211</t>
  </si>
  <si>
    <t>T2510</t>
  </si>
  <si>
    <t>UNC10245080A</t>
  </si>
  <si>
    <t>SS0000065212</t>
  </si>
  <si>
    <t>T4419</t>
  </si>
  <si>
    <t>UNC2025C</t>
  </si>
  <si>
    <t>SS0000065215</t>
  </si>
  <si>
    <t>T2144</t>
  </si>
  <si>
    <t>UNC10121346A</t>
  </si>
  <si>
    <t>SS0000065216</t>
  </si>
  <si>
    <t>T2501</t>
  </si>
  <si>
    <t>UNC10126563B</t>
  </si>
  <si>
    <t>SS0000065217</t>
  </si>
  <si>
    <t>T3535</t>
  </si>
  <si>
    <t>UNC10302841A</t>
  </si>
  <si>
    <t>SS0000065221</t>
  </si>
  <si>
    <t>T4213</t>
  </si>
  <si>
    <t>UNC10302844A</t>
  </si>
  <si>
    <t>SS0000065222</t>
  </si>
  <si>
    <t>T0214L</t>
  </si>
  <si>
    <t>UNC10240376D</t>
  </si>
  <si>
    <t>SS0000065220</t>
  </si>
  <si>
    <t>T4696</t>
  </si>
  <si>
    <t>UNC10302832A</t>
  </si>
  <si>
    <t>SS0000065219</t>
  </si>
  <si>
    <t>T4317</t>
  </si>
  <si>
    <t>UNC10302833A</t>
  </si>
  <si>
    <t>SS0000065218</t>
  </si>
  <si>
    <t>T0334</t>
  </si>
  <si>
    <t>UNC10121399D</t>
  </si>
  <si>
    <t>SS0000065223</t>
  </si>
  <si>
    <t>T3068</t>
  </si>
  <si>
    <t>UNC10126643A</t>
  </si>
  <si>
    <t>SS0000065230</t>
  </si>
  <si>
    <t>T0706</t>
  </si>
  <si>
    <t>UNC10302835A</t>
  </si>
  <si>
    <t>SS0000065231</t>
  </si>
  <si>
    <t>T2119</t>
  </si>
  <si>
    <t>UNC10302836A</t>
  </si>
  <si>
    <t>SS0000065232</t>
  </si>
  <si>
    <t>T1936</t>
  </si>
  <si>
    <t>UNC10245077A</t>
  </si>
  <si>
    <t>SS0000064520</t>
  </si>
  <si>
    <t>5197M</t>
  </si>
  <si>
    <t>UNC10302701A</t>
  </si>
  <si>
    <t>SS0000064521</t>
  </si>
  <si>
    <t>826M</t>
  </si>
  <si>
    <t>UNC10302702A</t>
  </si>
  <si>
    <t>SS0000064522</t>
  </si>
  <si>
    <t>4155M</t>
  </si>
  <si>
    <t>UNC10302703A</t>
  </si>
  <si>
    <t>SS0000064523</t>
  </si>
  <si>
    <t>4062M</t>
  </si>
  <si>
    <t>UNC10302704A</t>
  </si>
  <si>
    <t>SS0000064524</t>
  </si>
  <si>
    <t>AOB30517-1</t>
  </si>
  <si>
    <t>UNC10302705A</t>
  </si>
  <si>
    <t>SS0000064525</t>
  </si>
  <si>
    <t>7292M</t>
  </si>
  <si>
    <t>UNC10302706A</t>
  </si>
  <si>
    <t>SS0000064526</t>
  </si>
  <si>
    <t>1B/240178</t>
  </si>
  <si>
    <t>UNC10302707A</t>
  </si>
  <si>
    <t>SS0000064546</t>
  </si>
  <si>
    <t>A1366 BATCH 1</t>
  </si>
  <si>
    <t>UNC10302696A</t>
  </si>
  <si>
    <t>SS0000064547</t>
  </si>
  <si>
    <t>B6163 BATCH 3</t>
  </si>
  <si>
    <t>UNC10302697A</t>
  </si>
  <si>
    <t>SS0000064548</t>
  </si>
  <si>
    <t>B9000 BATCH 3</t>
  </si>
  <si>
    <t>UNC10302698A</t>
  </si>
  <si>
    <t>SS0000064549</t>
  </si>
  <si>
    <t>NT157 BATCH 2</t>
  </si>
  <si>
    <t>UNC10302699A</t>
  </si>
  <si>
    <t>SS0000064550</t>
  </si>
  <si>
    <t>E00267-8-05</t>
  </si>
  <si>
    <t>UNC10302700A</t>
  </si>
  <si>
    <t>SS0000064764</t>
  </si>
  <si>
    <t>KF-16-012</t>
  </si>
  <si>
    <t>UNC10303168A</t>
  </si>
  <si>
    <t>SS0000074765</t>
  </si>
  <si>
    <t>DR01-25</t>
  </si>
  <si>
    <t>UNC8367A</t>
  </si>
  <si>
    <t>SS0000065127</t>
  </si>
  <si>
    <t>FP3_5408-1697</t>
  </si>
  <si>
    <t>UNC10303111A</t>
  </si>
  <si>
    <t>SS0000064545</t>
  </si>
  <si>
    <t>KF-16-010</t>
  </si>
  <si>
    <t>UNC10303165A</t>
  </si>
  <si>
    <t>SS0000064765</t>
  </si>
  <si>
    <t>DR01-2-A13420</t>
  </si>
  <si>
    <t>UNC8131A</t>
  </si>
  <si>
    <t>SS0000065295</t>
  </si>
  <si>
    <t>DR01-23</t>
  </si>
  <si>
    <t>UNC8366A</t>
  </si>
  <si>
    <t>SS0000064615</t>
  </si>
  <si>
    <t>KF-16-009</t>
  </si>
  <si>
    <t>UNC10303110A</t>
  </si>
  <si>
    <t>SS0000065233</t>
  </si>
  <si>
    <t>KF-16-008</t>
  </si>
  <si>
    <t>UNC8441A</t>
  </si>
  <si>
    <t>SS0000065214</t>
  </si>
  <si>
    <t>T2326</t>
  </si>
  <si>
    <t>UNC10302860A</t>
  </si>
  <si>
    <t>SS0000065317</t>
  </si>
  <si>
    <t>KF-16-013</t>
  </si>
  <si>
    <t>UNC10303186A</t>
  </si>
  <si>
    <t>SS0000065318</t>
  </si>
  <si>
    <t>KF-16-014</t>
  </si>
  <si>
    <t>UNC10303187A</t>
  </si>
  <si>
    <t>SS0000065319</t>
  </si>
  <si>
    <t>4-P 9872</t>
  </si>
  <si>
    <t>UNC10100197A</t>
  </si>
  <si>
    <t>SS0000064614</t>
  </si>
  <si>
    <t>KF-16-016</t>
  </si>
  <si>
    <t>UNC10303188A</t>
  </si>
  <si>
    <t>SS0000065413</t>
  </si>
  <si>
    <t>SC-204119</t>
  </si>
  <si>
    <t>UNC10303155A</t>
  </si>
  <si>
    <t>SS0000065416</t>
  </si>
  <si>
    <t>UNC10101258B</t>
  </si>
  <si>
    <t>SS0000065415</t>
  </si>
  <si>
    <t>UNC10303157A</t>
  </si>
  <si>
    <t>SS0000065417</t>
  </si>
  <si>
    <t>UNC10303193A</t>
  </si>
  <si>
    <t>SS0000065420</t>
  </si>
  <si>
    <t>UNC10303160A</t>
  </si>
  <si>
    <t>SS0000065419</t>
  </si>
  <si>
    <t>UNC10303159A</t>
  </si>
  <si>
    <t>SS0000065418</t>
  </si>
  <si>
    <t>UNC10303158A</t>
  </si>
  <si>
    <t>SS0000065421</t>
  </si>
  <si>
    <t>UNC10303161A</t>
  </si>
  <si>
    <t>SS0000065422</t>
  </si>
  <si>
    <t>T1912</t>
  </si>
  <si>
    <t>UNC10302845A</t>
  </si>
  <si>
    <t>SS0000065423</t>
  </si>
  <si>
    <t>T3069</t>
  </si>
  <si>
    <t>UNC10302859A</t>
  </si>
  <si>
    <t>SS0000065424</t>
  </si>
  <si>
    <t>T1222</t>
  </si>
  <si>
    <t>UNC10101287D</t>
  </si>
  <si>
    <t>SS0000065425</t>
  </si>
  <si>
    <t>T4717</t>
  </si>
  <si>
    <t>UNC10302834A</t>
  </si>
  <si>
    <t>SS0000065426</t>
  </si>
  <si>
    <t>T1961</t>
  </si>
  <si>
    <t>UNC10302837A</t>
  </si>
  <si>
    <t>SS0000065427</t>
  </si>
  <si>
    <t>T1853</t>
  </si>
  <si>
    <t>UNC10302838A</t>
  </si>
  <si>
    <t>SS0000065428</t>
  </si>
  <si>
    <t>T3621</t>
  </si>
  <si>
    <t>UNC10244797A</t>
  </si>
  <si>
    <t>SS0000065429</t>
  </si>
  <si>
    <t>T6205</t>
  </si>
  <si>
    <t>UNC10302839A</t>
  </si>
  <si>
    <t>SS0000065430</t>
  </si>
  <si>
    <t>T4468</t>
  </si>
  <si>
    <t>UNC10302840A</t>
  </si>
  <si>
    <t>SS0000065431</t>
  </si>
  <si>
    <t>T8421</t>
  </si>
  <si>
    <t>UNC10302842A</t>
  </si>
  <si>
    <t>SS0000065432</t>
  </si>
  <si>
    <t>T0506</t>
  </si>
  <si>
    <t>UNC10100375A</t>
  </si>
  <si>
    <t>SS0000065433</t>
  </si>
  <si>
    <t>T6762</t>
  </si>
  <si>
    <t>UNC10302843A</t>
  </si>
  <si>
    <t>SS0000065434</t>
  </si>
  <si>
    <t>T6171</t>
  </si>
  <si>
    <t>UNC10302870A</t>
  </si>
  <si>
    <t>SS0000065435</t>
  </si>
  <si>
    <t>T2546</t>
  </si>
  <si>
    <t>UNC10101002A</t>
  </si>
  <si>
    <t>SS0000065436</t>
  </si>
  <si>
    <t>T2487</t>
  </si>
  <si>
    <t>UNC10245084A</t>
  </si>
  <si>
    <t>SS0000065437</t>
  </si>
  <si>
    <t>T6878</t>
  </si>
  <si>
    <t>UNC10302871A</t>
  </si>
  <si>
    <t>SS0000065438</t>
  </si>
  <si>
    <t>T2677</t>
  </si>
  <si>
    <t>UNC10223898A</t>
  </si>
  <si>
    <t>SS0000065439</t>
  </si>
  <si>
    <t>T2790</t>
  </si>
  <si>
    <t>UNC10302873A</t>
  </si>
  <si>
    <t>SS0000065440</t>
  </si>
  <si>
    <t>T2514</t>
  </si>
  <si>
    <t>UNC10302874A</t>
  </si>
  <si>
    <t>SS0000065441</t>
  </si>
  <si>
    <t>T2066</t>
  </si>
  <si>
    <t>UNC10220373A</t>
  </si>
  <si>
    <t>A:2</t>
  </si>
  <si>
    <t>B:2</t>
  </si>
  <si>
    <t>C:2</t>
  </si>
  <si>
    <t>D:2</t>
  </si>
  <si>
    <t>E:2</t>
  </si>
  <si>
    <t>F:2</t>
  </si>
  <si>
    <t>G:2</t>
  </si>
  <si>
    <t>H:2</t>
  </si>
  <si>
    <t>MT0000002196</t>
  </si>
  <si>
    <t>MT0000002197</t>
  </si>
  <si>
    <t>MT0000002198</t>
  </si>
  <si>
    <t>SS0000065832</t>
  </si>
  <si>
    <t>KF-16-011</t>
  </si>
  <si>
    <t>UNC10303167A</t>
  </si>
  <si>
    <t>NSC668394</t>
  </si>
  <si>
    <t>UNC10303225A</t>
  </si>
  <si>
    <t>SS0000065934</t>
  </si>
  <si>
    <t>HMC3</t>
  </si>
  <si>
    <t>BV2</t>
  </si>
  <si>
    <t>well#</t>
  </si>
  <si>
    <t>Color Scale:  Red = decrease, Green = increase</t>
  </si>
  <si>
    <t>Color Scale:  Red = increase, Green = decrease</t>
  </si>
  <si>
    <t>Controls</t>
  </si>
  <si>
    <t>Idelalisib</t>
  </si>
  <si>
    <t>Idelalisib (10uM)</t>
  </si>
  <si>
    <t>Cytochalasin-D</t>
  </si>
  <si>
    <t>Cytochalasin-D (4uM)</t>
  </si>
  <si>
    <t>1. Cell count (% control)</t>
  </si>
  <si>
    <t>2. Nuclear Area (% Control)</t>
  </si>
  <si>
    <t>3. Nuclear DNA Intensity (% control)</t>
  </si>
  <si>
    <t>4. Phagocytosis (% control)</t>
  </si>
  <si>
    <t>Notes about compound fluorescence</t>
  </si>
  <si>
    <t>compound has red fluorescence</t>
  </si>
  <si>
    <t>compound has both blue and red fluorescence</t>
  </si>
  <si>
    <t>compound has blue fluoresc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/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BF7BE-5912-4E81-9B01-CEAF4209F819}">
  <dimension ref="A1:P177"/>
  <sheetViews>
    <sheetView tabSelected="1" topLeftCell="D1" zoomScaleNormal="100" workbookViewId="0">
      <selection activeCell="A152" sqref="A1:A1048576"/>
    </sheetView>
  </sheetViews>
  <sheetFormatPr baseColWidth="10" defaultColWidth="8.83203125" defaultRowHeight="15" x14ac:dyDescent="0.2"/>
  <cols>
    <col min="1" max="1" width="8.83203125" style="11"/>
    <col min="2" max="2" width="14.83203125" customWidth="1"/>
    <col min="3" max="3" width="10.83203125" customWidth="1"/>
    <col min="4" max="4" width="14.1640625" customWidth="1"/>
    <col min="5" max="5" width="10.1640625" customWidth="1"/>
    <col min="6" max="6" width="17.83203125" customWidth="1"/>
    <col min="7" max="12" width="12.5" style="2" customWidth="1"/>
    <col min="14" max="14" width="13" style="2" customWidth="1"/>
    <col min="15" max="15" width="11.83203125" style="2" customWidth="1"/>
    <col min="16" max="16" width="36.83203125" bestFit="1" customWidth="1"/>
  </cols>
  <sheetData>
    <row r="1" spans="1:16" x14ac:dyDescent="0.2">
      <c r="A1" s="18"/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13" t="s">
        <v>603</v>
      </c>
      <c r="H1" s="13"/>
      <c r="I1" s="13" t="s">
        <v>604</v>
      </c>
      <c r="J1" s="13"/>
      <c r="K1" s="13" t="s">
        <v>605</v>
      </c>
      <c r="L1" s="13"/>
      <c r="N1" s="14" t="s">
        <v>606</v>
      </c>
      <c r="O1" s="14"/>
      <c r="P1" s="4" t="s">
        <v>607</v>
      </c>
    </row>
    <row r="2" spans="1:16" x14ac:dyDescent="0.2">
      <c r="A2" s="18"/>
      <c r="B2" s="4"/>
      <c r="C2" s="5"/>
      <c r="D2" s="4"/>
      <c r="E2" s="4"/>
      <c r="F2" s="4"/>
      <c r="G2" s="5" t="s">
        <v>593</v>
      </c>
      <c r="H2" s="5" t="s">
        <v>594</v>
      </c>
      <c r="I2" s="5" t="s">
        <v>593</v>
      </c>
      <c r="J2" s="5" t="s">
        <v>594</v>
      </c>
      <c r="K2" s="5" t="s">
        <v>593</v>
      </c>
      <c r="L2" s="5" t="s">
        <v>594</v>
      </c>
      <c r="N2" s="5" t="s">
        <v>593</v>
      </c>
      <c r="O2" s="5" t="s">
        <v>594</v>
      </c>
    </row>
    <row r="3" spans="1:16" x14ac:dyDescent="0.2">
      <c r="A3" s="19" t="s">
        <v>595</v>
      </c>
      <c r="B3" s="4"/>
      <c r="C3" s="5"/>
      <c r="D3" s="4"/>
      <c r="E3" s="4"/>
      <c r="F3" s="6"/>
      <c r="G3" s="12" t="s">
        <v>596</v>
      </c>
      <c r="H3" s="6"/>
      <c r="I3" s="6"/>
      <c r="J3" s="6"/>
      <c r="K3" s="12" t="s">
        <v>597</v>
      </c>
      <c r="L3" s="6"/>
      <c r="N3" s="12" t="s">
        <v>596</v>
      </c>
      <c r="O3" s="5"/>
      <c r="P3" s="4"/>
    </row>
    <row r="4" spans="1:16" x14ac:dyDescent="0.2">
      <c r="A4" s="18">
        <v>1</v>
      </c>
      <c r="B4" t="s">
        <v>584</v>
      </c>
      <c r="C4" s="2" t="s">
        <v>576</v>
      </c>
      <c r="D4" t="s">
        <v>77</v>
      </c>
      <c r="E4" t="s">
        <v>78</v>
      </c>
      <c r="F4" t="s">
        <v>79</v>
      </c>
      <c r="G4" s="8">
        <v>119.4206714944042</v>
      </c>
      <c r="H4" s="8">
        <v>110.98086918058168</v>
      </c>
      <c r="I4" s="8">
        <v>98.47557078472849</v>
      </c>
      <c r="J4" s="8">
        <v>101.78923648707968</v>
      </c>
      <c r="K4" s="8">
        <v>105.72140001954268</v>
      </c>
      <c r="L4" s="8">
        <v>106.36229016806111</v>
      </c>
      <c r="N4" s="8">
        <v>105.62759883021462</v>
      </c>
      <c r="O4" s="8">
        <v>115.82741140826388</v>
      </c>
    </row>
    <row r="5" spans="1:16" x14ac:dyDescent="0.2">
      <c r="A5" s="18">
        <f>A4+1</f>
        <v>2</v>
      </c>
      <c r="B5" t="s">
        <v>584</v>
      </c>
      <c r="C5" s="2" t="s">
        <v>577</v>
      </c>
      <c r="D5" t="s">
        <v>80</v>
      </c>
      <c r="E5" t="s">
        <v>81</v>
      </c>
      <c r="F5" t="s">
        <v>82</v>
      </c>
      <c r="G5" s="8">
        <v>136.93219223173142</v>
      </c>
      <c r="H5" s="8">
        <v>84.750635850934415</v>
      </c>
      <c r="I5" s="8">
        <v>109.8562162652515</v>
      </c>
      <c r="J5" s="8">
        <v>98.628661730707307</v>
      </c>
      <c r="K5" s="8">
        <v>86.52846773043234</v>
      </c>
      <c r="L5" s="8">
        <v>113.88565673553599</v>
      </c>
      <c r="N5" s="8">
        <v>94.010004900316176</v>
      </c>
      <c r="O5" s="8">
        <v>95.525199928394642</v>
      </c>
    </row>
    <row r="6" spans="1:16" x14ac:dyDescent="0.2">
      <c r="A6" s="18">
        <f t="shared" ref="A6:A69" si="0">A5+1</f>
        <v>3</v>
      </c>
      <c r="B6" t="s">
        <v>584</v>
      </c>
      <c r="C6" s="2" t="s">
        <v>578</v>
      </c>
      <c r="D6" t="s">
        <v>83</v>
      </c>
      <c r="E6" t="s">
        <v>84</v>
      </c>
      <c r="F6" t="s">
        <v>85</v>
      </c>
      <c r="G6" s="8">
        <v>84.529295589203429</v>
      </c>
      <c r="H6" s="8">
        <v>73.382726971137899</v>
      </c>
      <c r="I6" s="8">
        <v>103.82117542275387</v>
      </c>
      <c r="J6" s="8">
        <v>105.02004623803809</v>
      </c>
      <c r="K6" s="8">
        <v>93.353804476621249</v>
      </c>
      <c r="L6" s="8">
        <v>104.63594002427104</v>
      </c>
      <c r="N6" s="8">
        <v>107.68877115293223</v>
      </c>
      <c r="O6" s="8">
        <v>104.24969945710909</v>
      </c>
    </row>
    <row r="7" spans="1:16" x14ac:dyDescent="0.2">
      <c r="A7" s="18">
        <f t="shared" si="0"/>
        <v>4</v>
      </c>
      <c r="B7" t="s">
        <v>584</v>
      </c>
      <c r="C7" s="2" t="s">
        <v>579</v>
      </c>
      <c r="D7" t="s">
        <v>86</v>
      </c>
      <c r="E7" t="s">
        <v>87</v>
      </c>
      <c r="F7" t="s">
        <v>88</v>
      </c>
      <c r="G7" s="8">
        <v>80.842659644502973</v>
      </c>
      <c r="H7" s="8">
        <v>16.498949463673558</v>
      </c>
      <c r="I7" s="8">
        <v>86.765051522161315</v>
      </c>
      <c r="J7" s="8">
        <v>113.61680957537092</v>
      </c>
      <c r="K7" s="8">
        <v>124.2624604232675</v>
      </c>
      <c r="L7" s="8">
        <v>22.895379270109157</v>
      </c>
      <c r="N7" s="8">
        <v>201.32696006256361</v>
      </c>
      <c r="O7" s="8">
        <v>6.5090036004374265E-3</v>
      </c>
    </row>
    <row r="8" spans="1:16" x14ac:dyDescent="0.2">
      <c r="A8" s="18">
        <f t="shared" si="0"/>
        <v>5</v>
      </c>
      <c r="B8" t="s">
        <v>584</v>
      </c>
      <c r="C8" s="2" t="s">
        <v>580</v>
      </c>
      <c r="D8" t="s">
        <v>89</v>
      </c>
      <c r="E8" t="s">
        <v>90</v>
      </c>
      <c r="F8" t="s">
        <v>91</v>
      </c>
      <c r="G8" s="8">
        <v>108.88742593811718</v>
      </c>
      <c r="H8" s="8">
        <v>66.261196505584437</v>
      </c>
      <c r="I8" s="8">
        <v>90.123166623370722</v>
      </c>
      <c r="J8" s="8">
        <v>109.5759562201867</v>
      </c>
      <c r="K8" s="8">
        <v>123.00027292361848</v>
      </c>
      <c r="L8" s="8">
        <v>102.81485247800235</v>
      </c>
      <c r="N8" s="8">
        <v>58.279721472308033</v>
      </c>
      <c r="O8" s="8">
        <v>89.360035297765648</v>
      </c>
    </row>
    <row r="9" spans="1:16" x14ac:dyDescent="0.2">
      <c r="A9" s="18">
        <f t="shared" si="0"/>
        <v>6</v>
      </c>
      <c r="B9" t="s">
        <v>584</v>
      </c>
      <c r="C9" s="2" t="s">
        <v>581</v>
      </c>
      <c r="D9" t="s">
        <v>92</v>
      </c>
      <c r="E9" t="s">
        <v>93</v>
      </c>
      <c r="F9" t="s">
        <v>94</v>
      </c>
      <c r="G9" s="8">
        <v>57.011191573403551</v>
      </c>
      <c r="H9" s="8">
        <v>5.4406723432489219</v>
      </c>
      <c r="I9" s="8">
        <v>118.91455032018374</v>
      </c>
      <c r="J9" s="8">
        <v>123.37479148985982</v>
      </c>
      <c r="K9" s="8">
        <v>102.80527292923418</v>
      </c>
      <c r="L9" s="8">
        <v>85.264096805980628</v>
      </c>
      <c r="N9" s="8">
        <v>156.27819935350303</v>
      </c>
      <c r="O9" s="8">
        <v>98.474688882985234</v>
      </c>
    </row>
    <row r="10" spans="1:16" x14ac:dyDescent="0.2">
      <c r="A10" s="18">
        <f t="shared" si="0"/>
        <v>7</v>
      </c>
      <c r="B10" t="s">
        <v>584</v>
      </c>
      <c r="C10" s="2" t="s">
        <v>582</v>
      </c>
      <c r="D10" t="s">
        <v>95</v>
      </c>
      <c r="E10" t="s">
        <v>96</v>
      </c>
      <c r="F10" t="s">
        <v>97</v>
      </c>
      <c r="G10" s="8">
        <v>132.06056616194866</v>
      </c>
      <c r="H10" s="8">
        <v>102.39964613513214</v>
      </c>
      <c r="I10" s="8">
        <v>105.79547000828808</v>
      </c>
      <c r="J10" s="8">
        <v>110.09569518012347</v>
      </c>
      <c r="K10" s="8">
        <v>90.760917787094883</v>
      </c>
      <c r="L10" s="8">
        <v>101.01636284425149</v>
      </c>
      <c r="N10" s="8">
        <v>152.67310889225828</v>
      </c>
      <c r="O10" s="8">
        <v>68.847165569490414</v>
      </c>
    </row>
    <row r="11" spans="1:16" x14ac:dyDescent="0.2">
      <c r="A11" s="18">
        <f t="shared" si="0"/>
        <v>8</v>
      </c>
      <c r="B11" t="s">
        <v>584</v>
      </c>
      <c r="C11" s="2" t="s">
        <v>583</v>
      </c>
      <c r="D11" t="s">
        <v>98</v>
      </c>
      <c r="E11" t="s">
        <v>99</v>
      </c>
      <c r="F11" t="s">
        <v>100</v>
      </c>
      <c r="G11" s="8">
        <v>119.81566820276497</v>
      </c>
      <c r="H11" s="8">
        <v>82.671679752294594</v>
      </c>
      <c r="I11" s="8">
        <v>102.84474902790319</v>
      </c>
      <c r="J11" s="8">
        <v>103.38122969769685</v>
      </c>
      <c r="K11" s="8">
        <v>91.925616520976391</v>
      </c>
      <c r="L11" s="8">
        <v>99.296748616692682</v>
      </c>
      <c r="N11" s="8">
        <v>88.486537621661171</v>
      </c>
      <c r="O11" s="8">
        <v>128.73595567891448</v>
      </c>
    </row>
    <row r="12" spans="1:16" x14ac:dyDescent="0.2">
      <c r="A12" s="18">
        <f t="shared" si="0"/>
        <v>9</v>
      </c>
      <c r="B12" t="s">
        <v>584</v>
      </c>
      <c r="C12" s="2" t="s">
        <v>5</v>
      </c>
      <c r="D12" t="s">
        <v>101</v>
      </c>
      <c r="E12" t="s">
        <v>102</v>
      </c>
      <c r="F12" t="s">
        <v>103</v>
      </c>
      <c r="G12" s="8">
        <v>106.78077682685978</v>
      </c>
      <c r="H12" s="8">
        <v>83.689041247373666</v>
      </c>
      <c r="I12" s="8">
        <v>98.017046227687118</v>
      </c>
      <c r="J12" s="8">
        <v>101.49893184279064</v>
      </c>
      <c r="K12" s="8">
        <v>96.621699786266007</v>
      </c>
      <c r="L12" s="8">
        <v>113.88000725740652</v>
      </c>
      <c r="N12" s="8">
        <v>72.827247546084308</v>
      </c>
      <c r="O12" s="8">
        <v>108.25977996782419</v>
      </c>
    </row>
    <row r="13" spans="1:16" x14ac:dyDescent="0.2">
      <c r="A13" s="18">
        <f t="shared" si="0"/>
        <v>10</v>
      </c>
      <c r="B13" t="s">
        <v>584</v>
      </c>
      <c r="C13" s="2" t="s">
        <v>9</v>
      </c>
      <c r="D13" t="s">
        <v>104</v>
      </c>
      <c r="E13" t="s">
        <v>105</v>
      </c>
      <c r="F13" t="s">
        <v>106</v>
      </c>
      <c r="G13" s="8">
        <v>81.105990783410135</v>
      </c>
      <c r="H13" s="8">
        <v>17.560544067234325</v>
      </c>
      <c r="I13" s="8">
        <v>129.31876940585607</v>
      </c>
      <c r="J13" s="8">
        <v>153.95979046559947</v>
      </c>
      <c r="K13" s="8">
        <v>124.9084919678467</v>
      </c>
      <c r="L13" s="8">
        <v>122.27208973109573</v>
      </c>
      <c r="N13" s="8">
        <v>290.00079461331137</v>
      </c>
      <c r="O13" s="8">
        <v>281.95884240922373</v>
      </c>
    </row>
    <row r="14" spans="1:16" x14ac:dyDescent="0.2">
      <c r="A14" s="18">
        <f t="shared" si="0"/>
        <v>11</v>
      </c>
      <c r="B14" t="s">
        <v>584</v>
      </c>
      <c r="C14" s="2" t="s">
        <v>13</v>
      </c>
      <c r="D14" t="s">
        <v>107</v>
      </c>
      <c r="E14" t="s">
        <v>108</v>
      </c>
      <c r="F14" t="s">
        <v>109</v>
      </c>
      <c r="G14" s="8">
        <v>137.45885450954574</v>
      </c>
      <c r="H14" s="8">
        <v>104.52283534225369</v>
      </c>
      <c r="I14" s="8">
        <v>98.75926223728645</v>
      </c>
      <c r="J14" s="8">
        <v>103.64812267712387</v>
      </c>
      <c r="K14" s="8">
        <v>98.935822516535481</v>
      </c>
      <c r="L14" s="8">
        <v>104.02123334626197</v>
      </c>
      <c r="N14" s="8">
        <v>96.547659459598421</v>
      </c>
      <c r="O14" s="8">
        <v>105.98037020746122</v>
      </c>
    </row>
    <row r="15" spans="1:16" x14ac:dyDescent="0.2">
      <c r="A15" s="18">
        <f t="shared" si="0"/>
        <v>12</v>
      </c>
      <c r="B15" t="s">
        <v>584</v>
      </c>
      <c r="C15" s="2" t="s">
        <v>17</v>
      </c>
      <c r="D15" t="s">
        <v>110</v>
      </c>
      <c r="E15" t="s">
        <v>111</v>
      </c>
      <c r="F15" t="s">
        <v>112</v>
      </c>
      <c r="G15" s="8">
        <v>41.737985516787361</v>
      </c>
      <c r="H15" s="8">
        <v>44.940838217405727</v>
      </c>
      <c r="I15" s="8">
        <v>75.928697782011156</v>
      </c>
      <c r="J15" s="8">
        <v>109.76793187205524</v>
      </c>
      <c r="K15" s="8">
        <v>183.67692133173253</v>
      </c>
      <c r="L15" s="8">
        <v>15.346155475810999</v>
      </c>
      <c r="N15" s="8">
        <v>8.9999292918624865E-2</v>
      </c>
      <c r="O15" s="8">
        <v>1.1268261436275647E-3</v>
      </c>
    </row>
    <row r="16" spans="1:16" x14ac:dyDescent="0.2">
      <c r="A16" s="18">
        <f t="shared" si="0"/>
        <v>13</v>
      </c>
      <c r="B16" t="s">
        <v>584</v>
      </c>
      <c r="C16" s="2" t="s">
        <v>21</v>
      </c>
      <c r="D16" t="s">
        <v>113</v>
      </c>
      <c r="E16" t="s">
        <v>114</v>
      </c>
      <c r="F16" t="s">
        <v>115</v>
      </c>
      <c r="G16" s="8">
        <v>56.352863726135617</v>
      </c>
      <c r="H16" s="8">
        <v>2.8309189428287076</v>
      </c>
      <c r="I16" s="8">
        <v>55.260455968035224</v>
      </c>
      <c r="J16" s="8">
        <v>94.49884404904742</v>
      </c>
      <c r="K16" s="8">
        <v>170.60017363782478</v>
      </c>
      <c r="L16" s="8">
        <v>55.222344989727731</v>
      </c>
      <c r="N16" s="8">
        <v>0.80933647754115878</v>
      </c>
      <c r="O16" s="8">
        <v>0</v>
      </c>
    </row>
    <row r="17" spans="1:15" x14ac:dyDescent="0.2">
      <c r="A17" s="18">
        <f t="shared" si="0"/>
        <v>14</v>
      </c>
      <c r="B17" t="s">
        <v>584</v>
      </c>
      <c r="C17" s="2" t="s">
        <v>25</v>
      </c>
      <c r="D17" t="s">
        <v>116</v>
      </c>
      <c r="E17" t="s">
        <v>117</v>
      </c>
      <c r="F17" t="s">
        <v>118</v>
      </c>
      <c r="G17" s="8">
        <v>102.30414746543779</v>
      </c>
      <c r="H17" s="8">
        <v>64.757270817206674</v>
      </c>
      <c r="I17" s="8">
        <v>101.34382331960235</v>
      </c>
      <c r="J17" s="8">
        <v>105.90968950279476</v>
      </c>
      <c r="K17" s="8">
        <v>100.00707579751543</v>
      </c>
      <c r="L17" s="8">
        <v>100.07768032428007</v>
      </c>
      <c r="N17" s="8">
        <v>64.98938568199965</v>
      </c>
      <c r="O17" s="8">
        <v>142.78704215265427</v>
      </c>
    </row>
    <row r="18" spans="1:15" x14ac:dyDescent="0.2">
      <c r="A18" s="18">
        <f t="shared" si="0"/>
        <v>15</v>
      </c>
      <c r="B18" t="s">
        <v>584</v>
      </c>
      <c r="C18" s="2" t="s">
        <v>29</v>
      </c>
      <c r="D18" t="s">
        <v>119</v>
      </c>
      <c r="E18" t="s">
        <v>120</v>
      </c>
      <c r="F18" t="s">
        <v>121</v>
      </c>
      <c r="G18" s="8">
        <v>116.26069782751811</v>
      </c>
      <c r="H18" s="8">
        <v>44.011942939290059</v>
      </c>
      <c r="I18" s="8">
        <v>105.49363549771766</v>
      </c>
      <c r="J18" s="8">
        <v>125.46311199555176</v>
      </c>
      <c r="K18" s="8">
        <v>89.082269062254682</v>
      </c>
      <c r="L18" s="8">
        <v>96.613029217579864</v>
      </c>
      <c r="N18" s="8">
        <v>59.000898299842042</v>
      </c>
      <c r="O18" s="8">
        <v>222.2137150365314</v>
      </c>
    </row>
    <row r="19" spans="1:15" x14ac:dyDescent="0.2">
      <c r="A19" s="18">
        <f t="shared" si="0"/>
        <v>16</v>
      </c>
      <c r="B19" t="s">
        <v>584</v>
      </c>
      <c r="C19" s="2" t="s">
        <v>34</v>
      </c>
      <c r="D19" t="s">
        <v>122</v>
      </c>
      <c r="E19" t="s">
        <v>123</v>
      </c>
      <c r="F19" t="s">
        <v>124</v>
      </c>
      <c r="G19" s="8">
        <v>117.97235023041475</v>
      </c>
      <c r="H19" s="8">
        <v>76.83290943271038</v>
      </c>
      <c r="I19" s="8">
        <v>103.3461571766103</v>
      </c>
      <c r="J19" s="8">
        <v>106.09698282169089</v>
      </c>
      <c r="K19" s="8">
        <v>90.026157987957689</v>
      </c>
      <c r="L19" s="8">
        <v>96.57087541922931</v>
      </c>
      <c r="N19" s="8">
        <v>89.801899033464039</v>
      </c>
      <c r="O19" s="8">
        <v>110.63720714342446</v>
      </c>
    </row>
    <row r="20" spans="1:15" x14ac:dyDescent="0.2">
      <c r="A20" s="18">
        <f t="shared" si="0"/>
        <v>17</v>
      </c>
      <c r="B20" t="s">
        <v>584</v>
      </c>
      <c r="C20" s="2" t="s">
        <v>6</v>
      </c>
      <c r="D20" t="s">
        <v>125</v>
      </c>
      <c r="E20" t="s">
        <v>126</v>
      </c>
      <c r="F20" t="s">
        <v>127</v>
      </c>
      <c r="G20" s="8">
        <v>102.96247531270572</v>
      </c>
      <c r="H20" s="8">
        <v>100.09952449408381</v>
      </c>
      <c r="I20" s="8">
        <v>94.464305595071679</v>
      </c>
      <c r="J20" s="8">
        <v>102.96918439612534</v>
      </c>
      <c r="K20" s="8">
        <v>105.97343318818591</v>
      </c>
      <c r="L20" s="8">
        <v>107.0508746369939</v>
      </c>
      <c r="N20" s="8">
        <v>87.3439400268648</v>
      </c>
      <c r="O20" s="8">
        <v>104.09980499197403</v>
      </c>
    </row>
    <row r="21" spans="1:15" x14ac:dyDescent="0.2">
      <c r="A21" s="18">
        <f t="shared" si="0"/>
        <v>18</v>
      </c>
      <c r="B21" t="s">
        <v>584</v>
      </c>
      <c r="C21" s="2" t="s">
        <v>10</v>
      </c>
      <c r="D21" t="s">
        <v>128</v>
      </c>
      <c r="E21" t="s">
        <v>129</v>
      </c>
      <c r="F21" t="s">
        <v>130</v>
      </c>
      <c r="G21" s="8">
        <v>137.06385780118501</v>
      </c>
      <c r="H21" s="8">
        <v>104.036271148955</v>
      </c>
      <c r="I21" s="8">
        <v>101.04858628467284</v>
      </c>
      <c r="J21" s="8">
        <v>103.06283105557344</v>
      </c>
      <c r="K21" s="8">
        <v>95.98555189535908</v>
      </c>
      <c r="L21" s="8">
        <v>107.96283077966058</v>
      </c>
      <c r="N21" s="8">
        <v>80.209402624381426</v>
      </c>
      <c r="O21" s="8">
        <v>129.4078023442618</v>
      </c>
    </row>
    <row r="22" spans="1:15" x14ac:dyDescent="0.2">
      <c r="A22" s="18">
        <f t="shared" si="0"/>
        <v>19</v>
      </c>
      <c r="B22" t="s">
        <v>584</v>
      </c>
      <c r="C22" s="2" t="s">
        <v>14</v>
      </c>
      <c r="D22" t="s">
        <v>131</v>
      </c>
      <c r="E22" t="s">
        <v>132</v>
      </c>
      <c r="F22" t="s">
        <v>133</v>
      </c>
      <c r="G22" s="8">
        <v>66.754443712969064</v>
      </c>
      <c r="H22" s="8">
        <v>72.365365476058827</v>
      </c>
      <c r="I22" s="8">
        <v>97.335856867765969</v>
      </c>
      <c r="J22" s="8">
        <v>107.43613005179829</v>
      </c>
      <c r="K22" s="8">
        <v>138.71932557541399</v>
      </c>
      <c r="L22" s="8">
        <v>104.05599936552017</v>
      </c>
      <c r="N22" s="8">
        <v>97.664218310966334</v>
      </c>
      <c r="O22" s="8">
        <v>199.61266427495076</v>
      </c>
    </row>
    <row r="23" spans="1:15" x14ac:dyDescent="0.2">
      <c r="A23" s="18">
        <f t="shared" si="0"/>
        <v>20</v>
      </c>
      <c r="B23" t="s">
        <v>584</v>
      </c>
      <c r="C23" s="2" t="s">
        <v>18</v>
      </c>
      <c r="D23" t="s">
        <v>134</v>
      </c>
      <c r="E23" t="s">
        <v>135</v>
      </c>
      <c r="F23" t="s">
        <v>136</v>
      </c>
      <c r="G23" s="8">
        <v>28.176431863067808</v>
      </c>
      <c r="H23" s="8">
        <v>27.291827933208008</v>
      </c>
      <c r="I23" s="8">
        <v>43.833628158026031</v>
      </c>
      <c r="J23" s="8">
        <v>94.283456732316878</v>
      </c>
      <c r="K23" s="8">
        <v>179.19401050587464</v>
      </c>
      <c r="L23" s="8">
        <v>64.953788355339142</v>
      </c>
      <c r="N23" s="8">
        <v>5.1627112291843469E-2</v>
      </c>
      <c r="O23" s="8">
        <v>1.0597230137261479E-3</v>
      </c>
    </row>
    <row r="24" spans="1:15" x14ac:dyDescent="0.2">
      <c r="A24" s="18">
        <f t="shared" si="0"/>
        <v>21</v>
      </c>
      <c r="B24" t="s">
        <v>584</v>
      </c>
      <c r="C24" s="2" t="s">
        <v>22</v>
      </c>
      <c r="D24" t="s">
        <v>137</v>
      </c>
      <c r="E24" t="s">
        <v>138</v>
      </c>
      <c r="F24" t="s">
        <v>139</v>
      </c>
      <c r="G24" s="8">
        <v>145.35878867676101</v>
      </c>
      <c r="H24" s="8">
        <v>120.00442331084817</v>
      </c>
      <c r="I24" s="8">
        <v>97.937876519996522</v>
      </c>
      <c r="J24" s="8">
        <v>104.4909426121565</v>
      </c>
      <c r="K24" s="8">
        <v>96.766809792454538</v>
      </c>
      <c r="L24" s="8">
        <v>102.57257678129676</v>
      </c>
      <c r="N24" s="8">
        <v>71.004600418919267</v>
      </c>
      <c r="O24" s="8">
        <v>135.28272821271207</v>
      </c>
    </row>
    <row r="25" spans="1:15" x14ac:dyDescent="0.2">
      <c r="A25" s="18">
        <f t="shared" si="0"/>
        <v>22</v>
      </c>
      <c r="B25" t="s">
        <v>584</v>
      </c>
      <c r="C25" s="2" t="s">
        <v>26</v>
      </c>
      <c r="D25" t="s">
        <v>140</v>
      </c>
      <c r="E25" t="s">
        <v>141</v>
      </c>
      <c r="F25" t="s">
        <v>142</v>
      </c>
      <c r="G25" s="8">
        <v>122.97564186965108</v>
      </c>
      <c r="H25" s="8">
        <v>116.2888421983855</v>
      </c>
      <c r="I25" s="8">
        <v>99.813208970917501</v>
      </c>
      <c r="J25" s="8">
        <v>105.91437183576716</v>
      </c>
      <c r="K25" s="8">
        <v>93.052128411124073</v>
      </c>
      <c r="L25" s="8">
        <v>97.11626734634234</v>
      </c>
      <c r="N25" s="8">
        <v>94.631529161378324</v>
      </c>
      <c r="O25" s="8">
        <v>163.05487404027176</v>
      </c>
    </row>
    <row r="26" spans="1:15" x14ac:dyDescent="0.2">
      <c r="A26" s="18">
        <f t="shared" si="0"/>
        <v>23</v>
      </c>
      <c r="B26" t="s">
        <v>584</v>
      </c>
      <c r="C26" s="2" t="s">
        <v>30</v>
      </c>
      <c r="D26" t="s">
        <v>143</v>
      </c>
      <c r="E26" t="s">
        <v>144</v>
      </c>
      <c r="F26" t="s">
        <v>145</v>
      </c>
      <c r="G26" s="8">
        <v>155.4970375246873</v>
      </c>
      <c r="H26" s="8">
        <v>94.880017693243389</v>
      </c>
      <c r="I26" s="8">
        <v>101.78750355645172</v>
      </c>
      <c r="J26" s="8">
        <v>109.50572122560065</v>
      </c>
      <c r="K26" s="8">
        <v>92.496622149043276</v>
      </c>
      <c r="L26" s="8">
        <v>96.493521026379796</v>
      </c>
      <c r="N26" s="8">
        <v>89.73006864016206</v>
      </c>
      <c r="O26" s="8">
        <v>153.19614676609191</v>
      </c>
    </row>
    <row r="27" spans="1:15" x14ac:dyDescent="0.2">
      <c r="A27" s="18">
        <f t="shared" si="0"/>
        <v>24</v>
      </c>
      <c r="B27" t="s">
        <v>584</v>
      </c>
      <c r="C27" s="2" t="s">
        <v>35</v>
      </c>
      <c r="D27" t="s">
        <v>146</v>
      </c>
      <c r="E27" t="s">
        <v>147</v>
      </c>
      <c r="F27" t="s">
        <v>148</v>
      </c>
      <c r="G27" s="8">
        <v>118.36734693877551</v>
      </c>
      <c r="H27" s="8">
        <v>72.98462899480262</v>
      </c>
      <c r="I27" s="8">
        <v>102.2740673849668</v>
      </c>
      <c r="J27" s="8">
        <v>105.98460683035323</v>
      </c>
      <c r="K27" s="8">
        <v>89.135506014989474</v>
      </c>
      <c r="L27" s="8">
        <v>96.82901311222146</v>
      </c>
      <c r="N27" s="8">
        <v>84.239350886716565</v>
      </c>
      <c r="O27" s="8">
        <v>132.85420390283707</v>
      </c>
    </row>
    <row r="28" spans="1:15" x14ac:dyDescent="0.2">
      <c r="A28" s="18">
        <f t="shared" si="0"/>
        <v>25</v>
      </c>
      <c r="B28" t="s">
        <v>584</v>
      </c>
      <c r="C28" s="2" t="s">
        <v>7</v>
      </c>
      <c r="D28" t="s">
        <v>149</v>
      </c>
      <c r="E28" t="s">
        <v>150</v>
      </c>
      <c r="F28" t="s">
        <v>151</v>
      </c>
      <c r="G28" s="8">
        <v>115.99736668861094</v>
      </c>
      <c r="H28" s="8">
        <v>81.035054738471743</v>
      </c>
      <c r="I28" s="8">
        <v>98.483817629279599</v>
      </c>
      <c r="J28" s="8">
        <v>106.65886277837933</v>
      </c>
      <c r="K28" s="8">
        <v>101.31284122471949</v>
      </c>
      <c r="L28" s="8">
        <v>113.79222305877958</v>
      </c>
      <c r="N28" s="8">
        <v>111.89396464221045</v>
      </c>
      <c r="O28" s="8">
        <v>125.10621570848062</v>
      </c>
    </row>
    <row r="29" spans="1:15" x14ac:dyDescent="0.2">
      <c r="A29" s="18">
        <f t="shared" si="0"/>
        <v>26</v>
      </c>
      <c r="B29" t="s">
        <v>584</v>
      </c>
      <c r="C29" s="2" t="s">
        <v>11</v>
      </c>
      <c r="D29" t="s">
        <v>152</v>
      </c>
      <c r="E29" t="s">
        <v>153</v>
      </c>
      <c r="F29" t="s">
        <v>154</v>
      </c>
      <c r="G29" s="8">
        <v>120.07899934167214</v>
      </c>
      <c r="H29" s="8">
        <v>107.08835563419218</v>
      </c>
      <c r="I29" s="8">
        <v>99.263969123813993</v>
      </c>
      <c r="J29" s="8">
        <v>104.2193672997571</v>
      </c>
      <c r="K29" s="8">
        <v>95.933662713579608</v>
      </c>
      <c r="L29" s="8">
        <v>108.2698581872346</v>
      </c>
      <c r="N29" s="8">
        <v>87.915207037053705</v>
      </c>
      <c r="O29" s="8">
        <v>118.75374092036097</v>
      </c>
    </row>
    <row r="30" spans="1:15" x14ac:dyDescent="0.2">
      <c r="A30" s="18">
        <f t="shared" si="0"/>
        <v>27</v>
      </c>
      <c r="B30" t="s">
        <v>584</v>
      </c>
      <c r="C30" s="2" t="s">
        <v>15</v>
      </c>
      <c r="D30" t="s">
        <v>155</v>
      </c>
      <c r="E30" t="s">
        <v>156</v>
      </c>
      <c r="F30" t="s">
        <v>157</v>
      </c>
      <c r="G30" s="8">
        <v>69.782751810401578</v>
      </c>
      <c r="H30" s="8">
        <v>10.969810903461241</v>
      </c>
      <c r="I30" s="8">
        <v>63.198868532927577</v>
      </c>
      <c r="J30" s="8">
        <v>116.91317198794297</v>
      </c>
      <c r="K30" s="8">
        <v>194.06059802843575</v>
      </c>
      <c r="L30" s="8">
        <v>256.68534253763693</v>
      </c>
      <c r="N30" s="8">
        <v>12.03026150353339</v>
      </c>
      <c r="O30" s="8">
        <v>51.784228543739395</v>
      </c>
    </row>
    <row r="31" spans="1:15" x14ac:dyDescent="0.2">
      <c r="A31" s="18">
        <f t="shared" si="0"/>
        <v>28</v>
      </c>
      <c r="B31" t="s">
        <v>584</v>
      </c>
      <c r="C31" s="2" t="s">
        <v>19</v>
      </c>
      <c r="D31" t="s">
        <v>158</v>
      </c>
      <c r="E31" t="s">
        <v>159</v>
      </c>
      <c r="F31" t="s">
        <v>160</v>
      </c>
      <c r="G31" s="8">
        <v>138.77551020408163</v>
      </c>
      <c r="H31" s="8">
        <v>123.05650779608537</v>
      </c>
      <c r="I31" s="8">
        <v>100.37399440039255</v>
      </c>
      <c r="J31" s="8">
        <v>107.5766000409704</v>
      </c>
      <c r="K31" s="8">
        <v>95.219793364249711</v>
      </c>
      <c r="L31" s="8">
        <v>102.1549499749576</v>
      </c>
      <c r="N31" s="8">
        <v>78.335388705438376</v>
      </c>
      <c r="O31" s="8">
        <v>136.8347603024923</v>
      </c>
    </row>
    <row r="32" spans="1:15" x14ac:dyDescent="0.2">
      <c r="A32" s="18">
        <f t="shared" si="0"/>
        <v>29</v>
      </c>
      <c r="B32" t="s">
        <v>584</v>
      </c>
      <c r="C32" s="2" t="s">
        <v>23</v>
      </c>
      <c r="D32" t="s">
        <v>161</v>
      </c>
      <c r="E32" t="s">
        <v>162</v>
      </c>
      <c r="F32" t="s">
        <v>163</v>
      </c>
      <c r="G32" s="8">
        <v>58.722843976300197</v>
      </c>
      <c r="H32" s="8">
        <v>21.497290722105497</v>
      </c>
      <c r="I32" s="8">
        <v>61.635266806038338</v>
      </c>
      <c r="J32" s="8">
        <v>114.01012554505282</v>
      </c>
      <c r="K32" s="8">
        <v>175.15990740813541</v>
      </c>
      <c r="L32" s="8">
        <v>91.712541515515966</v>
      </c>
      <c r="N32" s="8">
        <v>8.7157181807324888E-3</v>
      </c>
      <c r="O32" s="8">
        <v>9.6590524154322385E-3</v>
      </c>
    </row>
    <row r="33" spans="1:15" x14ac:dyDescent="0.2">
      <c r="A33" s="18">
        <f t="shared" si="0"/>
        <v>30</v>
      </c>
      <c r="B33" t="s">
        <v>584</v>
      </c>
      <c r="C33" s="2" t="s">
        <v>27</v>
      </c>
      <c r="D33" t="s">
        <v>164</v>
      </c>
      <c r="E33" t="s">
        <v>165</v>
      </c>
      <c r="F33" t="s">
        <v>166</v>
      </c>
      <c r="G33" s="8">
        <v>137.85385121790651</v>
      </c>
      <c r="H33" s="8">
        <v>121.77374765011611</v>
      </c>
      <c r="I33" s="8">
        <v>99.562504896563965</v>
      </c>
      <c r="J33" s="8">
        <v>105.65684352228494</v>
      </c>
      <c r="K33" s="8">
        <v>96.978634460930948</v>
      </c>
      <c r="L33" s="8">
        <v>97.978247336325381</v>
      </c>
      <c r="N33" s="8">
        <v>44.368545883203723</v>
      </c>
      <c r="O33" s="8">
        <v>109.53671834523482</v>
      </c>
    </row>
    <row r="34" spans="1:15" x14ac:dyDescent="0.2">
      <c r="A34" s="18">
        <f t="shared" si="0"/>
        <v>31</v>
      </c>
      <c r="B34" t="s">
        <v>584</v>
      </c>
      <c r="C34" s="2" t="s">
        <v>31</v>
      </c>
      <c r="D34" t="s">
        <v>167</v>
      </c>
      <c r="E34" t="s">
        <v>168</v>
      </c>
      <c r="F34" t="s">
        <v>169</v>
      </c>
      <c r="G34" s="8">
        <v>115.86570111915735</v>
      </c>
      <c r="H34" s="8">
        <v>107.70761915293596</v>
      </c>
      <c r="I34" s="8">
        <v>99.420659170284964</v>
      </c>
      <c r="J34" s="8">
        <v>106.7525094378274</v>
      </c>
      <c r="K34" s="8">
        <v>99.061389843871993</v>
      </c>
      <c r="L34" s="8">
        <v>98.407607674164183</v>
      </c>
      <c r="N34" s="8">
        <v>84.611454635295829</v>
      </c>
      <c r="O34" s="8">
        <v>104.72987172932858</v>
      </c>
    </row>
    <row r="35" spans="1:15" x14ac:dyDescent="0.2">
      <c r="A35" s="18">
        <f t="shared" si="0"/>
        <v>32</v>
      </c>
      <c r="B35" t="s">
        <v>584</v>
      </c>
      <c r="C35" s="2" t="s">
        <v>36</v>
      </c>
      <c r="D35" t="s">
        <v>170</v>
      </c>
      <c r="E35" t="s">
        <v>171</v>
      </c>
      <c r="F35" t="s">
        <v>172</v>
      </c>
      <c r="G35" s="8">
        <v>88.874259381171825</v>
      </c>
      <c r="H35" s="8">
        <v>95.322348778060373</v>
      </c>
      <c r="I35" s="8">
        <v>102.88268451283827</v>
      </c>
      <c r="J35" s="8">
        <v>107.35653039126744</v>
      </c>
      <c r="K35" s="8">
        <v>97.528974267683054</v>
      </c>
      <c r="L35" s="8">
        <v>94.980112750546226</v>
      </c>
      <c r="N35" s="8">
        <v>75.72419192798418</v>
      </c>
      <c r="O35" s="8">
        <v>90.237808807812513</v>
      </c>
    </row>
    <row r="36" spans="1:15" x14ac:dyDescent="0.2">
      <c r="A36" s="18">
        <f t="shared" si="0"/>
        <v>33</v>
      </c>
      <c r="B36" t="s">
        <v>584</v>
      </c>
      <c r="C36" s="2" t="s">
        <v>8</v>
      </c>
      <c r="D36" t="s">
        <v>173</v>
      </c>
      <c r="E36" t="s">
        <v>174</v>
      </c>
      <c r="F36" t="s">
        <v>175</v>
      </c>
      <c r="G36" s="8">
        <v>14.088215931533904</v>
      </c>
      <c r="H36" s="8">
        <v>10.394780493199161</v>
      </c>
      <c r="I36" s="8">
        <v>53.205342305900203</v>
      </c>
      <c r="J36" s="8">
        <v>127.32199818559597</v>
      </c>
      <c r="K36" s="8">
        <v>215.39266745211768</v>
      </c>
      <c r="L36" s="8">
        <v>33.146357336010318</v>
      </c>
      <c r="N36" s="8">
        <v>0</v>
      </c>
      <c r="O36" s="8">
        <v>0</v>
      </c>
    </row>
    <row r="37" spans="1:15" x14ac:dyDescent="0.2">
      <c r="A37" s="18">
        <f t="shared" si="0"/>
        <v>34</v>
      </c>
      <c r="B37" t="s">
        <v>584</v>
      </c>
      <c r="C37" s="2" t="s">
        <v>12</v>
      </c>
      <c r="D37" t="s">
        <v>176</v>
      </c>
      <c r="E37" t="s">
        <v>177</v>
      </c>
      <c r="F37" t="s">
        <v>178</v>
      </c>
      <c r="G37" s="8">
        <v>127.45227123107308</v>
      </c>
      <c r="H37" s="8">
        <v>115.13878137786133</v>
      </c>
      <c r="I37" s="8">
        <v>97.838914385383305</v>
      </c>
      <c r="J37" s="8">
        <v>106.01738316116005</v>
      </c>
      <c r="K37" s="8">
        <v>101.17694098672558</v>
      </c>
      <c r="L37" s="8">
        <v>107.95066267292022</v>
      </c>
      <c r="N37" s="8">
        <v>143.58828366027558</v>
      </c>
      <c r="O37" s="8">
        <v>187.07245161652267</v>
      </c>
    </row>
    <row r="38" spans="1:15" x14ac:dyDescent="0.2">
      <c r="A38" s="18">
        <f t="shared" si="0"/>
        <v>35</v>
      </c>
      <c r="B38" t="s">
        <v>584</v>
      </c>
      <c r="C38" s="2" t="s">
        <v>16</v>
      </c>
      <c r="D38" t="s">
        <v>179</v>
      </c>
      <c r="E38" t="s">
        <v>180</v>
      </c>
      <c r="F38" t="s">
        <v>181</v>
      </c>
      <c r="G38" s="8">
        <v>97.169190256747868</v>
      </c>
      <c r="H38" s="8">
        <v>46.400530797301784</v>
      </c>
      <c r="I38" s="8">
        <v>95.716176597929206</v>
      </c>
      <c r="J38" s="8">
        <v>117.02086564630827</v>
      </c>
      <c r="K38" s="8">
        <v>118.14268177218406</v>
      </c>
      <c r="L38" s="8">
        <v>104.04057194447431</v>
      </c>
      <c r="N38" s="8">
        <v>36.347562256320089</v>
      </c>
      <c r="O38" s="8">
        <v>232.84459296209968</v>
      </c>
    </row>
    <row r="39" spans="1:15" x14ac:dyDescent="0.2">
      <c r="A39" s="18">
        <f t="shared" si="0"/>
        <v>36</v>
      </c>
      <c r="B39" t="s">
        <v>584</v>
      </c>
      <c r="C39" s="2" t="s">
        <v>20</v>
      </c>
      <c r="D39" t="s">
        <v>182</v>
      </c>
      <c r="E39" t="s">
        <v>183</v>
      </c>
      <c r="F39" t="s">
        <v>184</v>
      </c>
      <c r="G39" s="8">
        <v>95.325872284397633</v>
      </c>
      <c r="H39" s="8">
        <v>11.146743337388035</v>
      </c>
      <c r="I39" s="8">
        <v>52.065628388937682</v>
      </c>
      <c r="J39" s="8">
        <v>107.0287670831992</v>
      </c>
      <c r="K39" s="8">
        <v>246.09444055712362</v>
      </c>
      <c r="L39" s="8">
        <v>89.392127017651362</v>
      </c>
      <c r="N39" s="8">
        <v>43.821063736004639</v>
      </c>
      <c r="O39" s="8">
        <v>41.355263936044494</v>
      </c>
    </row>
    <row r="40" spans="1:15" x14ac:dyDescent="0.2">
      <c r="A40" s="18">
        <f t="shared" si="0"/>
        <v>37</v>
      </c>
      <c r="B40" t="s">
        <v>584</v>
      </c>
      <c r="C40" s="2" t="s">
        <v>24</v>
      </c>
      <c r="D40" t="s">
        <v>185</v>
      </c>
      <c r="E40" t="s">
        <v>186</v>
      </c>
      <c r="F40" t="s">
        <v>187</v>
      </c>
      <c r="G40" s="8">
        <v>134.16721527320604</v>
      </c>
      <c r="H40" s="8">
        <v>114.29835231670906</v>
      </c>
      <c r="I40" s="8">
        <v>100.57521740743947</v>
      </c>
      <c r="J40" s="8">
        <v>103.25948904041438</v>
      </c>
      <c r="K40" s="8">
        <v>93.332240141336271</v>
      </c>
      <c r="L40" s="8">
        <v>103.42934186839108</v>
      </c>
      <c r="N40" s="8">
        <v>89.519105297265469</v>
      </c>
      <c r="O40" s="8">
        <v>182.90254537744707</v>
      </c>
    </row>
    <row r="41" spans="1:15" x14ac:dyDescent="0.2">
      <c r="A41" s="18">
        <f t="shared" si="0"/>
        <v>38</v>
      </c>
      <c r="B41" t="s">
        <v>584</v>
      </c>
      <c r="C41" s="2" t="s">
        <v>28</v>
      </c>
      <c r="D41" t="s">
        <v>188</v>
      </c>
      <c r="E41" t="s">
        <v>189</v>
      </c>
      <c r="F41" t="s">
        <v>190</v>
      </c>
      <c r="G41" s="8">
        <v>69.256089532587225</v>
      </c>
      <c r="H41" s="8">
        <v>18.312506911423203</v>
      </c>
      <c r="I41" s="8">
        <v>158.29983052734445</v>
      </c>
      <c r="J41" s="8">
        <v>110.66225746978431</v>
      </c>
      <c r="K41" s="8">
        <v>82.484930236005937</v>
      </c>
      <c r="L41" s="8">
        <v>18.760178566966417</v>
      </c>
      <c r="N41" s="8">
        <v>16.014386663387921</v>
      </c>
      <c r="O41" s="8">
        <v>0.14964504406732179</v>
      </c>
    </row>
    <row r="42" spans="1:15" x14ac:dyDescent="0.2">
      <c r="A42" s="18">
        <f t="shared" si="0"/>
        <v>39</v>
      </c>
      <c r="B42" t="s">
        <v>584</v>
      </c>
      <c r="C42" s="2" t="s">
        <v>32</v>
      </c>
      <c r="D42" t="s">
        <v>191</v>
      </c>
      <c r="E42" t="s">
        <v>192</v>
      </c>
      <c r="F42" t="s">
        <v>193</v>
      </c>
      <c r="G42" s="8">
        <v>110.07241606319947</v>
      </c>
      <c r="H42" s="8">
        <v>63.828375539091006</v>
      </c>
      <c r="I42" s="8">
        <v>94.743048940898973</v>
      </c>
      <c r="J42" s="8">
        <v>105.34312721313395</v>
      </c>
      <c r="K42" s="8">
        <v>100.92063987672392</v>
      </c>
      <c r="L42" s="8">
        <v>99.125960547086777</v>
      </c>
      <c r="N42" s="8">
        <v>66.957910669965017</v>
      </c>
      <c r="O42" s="8">
        <v>122.26558575594521</v>
      </c>
    </row>
    <row r="43" spans="1:15" x14ac:dyDescent="0.2">
      <c r="A43" s="18">
        <f t="shared" si="0"/>
        <v>40</v>
      </c>
      <c r="B43" t="s">
        <v>584</v>
      </c>
      <c r="C43" s="2" t="s">
        <v>37</v>
      </c>
      <c r="D43" t="s">
        <v>194</v>
      </c>
      <c r="E43" t="s">
        <v>195</v>
      </c>
      <c r="F43" t="s">
        <v>196</v>
      </c>
      <c r="G43" s="8">
        <v>28.703094140882158</v>
      </c>
      <c r="H43" s="8">
        <v>19.197169081057172</v>
      </c>
      <c r="I43" s="8">
        <v>60.258043766004022</v>
      </c>
      <c r="J43" s="8">
        <v>92.499487869831142</v>
      </c>
      <c r="K43" s="8">
        <v>155.48739328742678</v>
      </c>
      <c r="L43" s="8">
        <v>49.133076716653683</v>
      </c>
      <c r="N43" s="8">
        <v>2.4814099365906067E-3</v>
      </c>
      <c r="O43" s="8">
        <v>1.2167190157596512E-3</v>
      </c>
    </row>
    <row r="44" spans="1:15" x14ac:dyDescent="0.2">
      <c r="A44" s="18">
        <f t="shared" si="0"/>
        <v>41</v>
      </c>
      <c r="B44" t="s">
        <v>584</v>
      </c>
      <c r="C44" s="2" t="s">
        <v>39</v>
      </c>
      <c r="D44" t="s">
        <v>197</v>
      </c>
      <c r="E44" t="s">
        <v>198</v>
      </c>
      <c r="F44" t="s">
        <v>199</v>
      </c>
      <c r="G44" s="8">
        <v>147.9921000658328</v>
      </c>
      <c r="H44" s="8">
        <v>128.71834568174279</v>
      </c>
      <c r="I44" s="8">
        <v>98.310633893706409</v>
      </c>
      <c r="J44" s="8">
        <v>97.809253460536695</v>
      </c>
      <c r="K44" s="8">
        <v>97.052986491965626</v>
      </c>
      <c r="L44" s="8">
        <v>105.95422401701795</v>
      </c>
      <c r="N44" s="8">
        <v>82.224891708339229</v>
      </c>
      <c r="O44" s="8">
        <v>104.46697306124592</v>
      </c>
    </row>
    <row r="45" spans="1:15" x14ac:dyDescent="0.2">
      <c r="A45" s="18">
        <f t="shared" si="0"/>
        <v>42</v>
      </c>
      <c r="B45" t="s">
        <v>584</v>
      </c>
      <c r="C45" s="2" t="s">
        <v>40</v>
      </c>
      <c r="D45" t="s">
        <v>200</v>
      </c>
      <c r="E45" t="s">
        <v>201</v>
      </c>
      <c r="F45" t="s">
        <v>202</v>
      </c>
      <c r="G45" s="8">
        <v>97.169190256747868</v>
      </c>
      <c r="H45" s="8">
        <v>18.268273802941501</v>
      </c>
      <c r="I45" s="8">
        <v>81.77241183092319</v>
      </c>
      <c r="J45" s="8">
        <v>108.52711363436831</v>
      </c>
      <c r="K45" s="8">
        <v>133.98123678201716</v>
      </c>
      <c r="L45" s="8">
        <v>93.144466933713161</v>
      </c>
      <c r="N45" s="8">
        <v>40.853569148831006</v>
      </c>
      <c r="O45" s="8">
        <v>160.88477654461499</v>
      </c>
    </row>
    <row r="46" spans="1:15" x14ac:dyDescent="0.2">
      <c r="A46" s="18">
        <f t="shared" si="0"/>
        <v>43</v>
      </c>
      <c r="B46" t="s">
        <v>584</v>
      </c>
      <c r="C46" s="2" t="s">
        <v>41</v>
      </c>
      <c r="D46" t="s">
        <v>203</v>
      </c>
      <c r="E46" t="s">
        <v>204</v>
      </c>
      <c r="F46" t="s">
        <v>205</v>
      </c>
      <c r="G46" s="8">
        <v>56.352863726135617</v>
      </c>
      <c r="H46" s="8">
        <v>9.77551697445538</v>
      </c>
      <c r="I46" s="8">
        <v>90.646016567910706</v>
      </c>
      <c r="J46" s="8">
        <v>106.60735711568287</v>
      </c>
      <c r="K46" s="8">
        <v>151.64849234971513</v>
      </c>
      <c r="L46" s="8">
        <v>119.74655571960773</v>
      </c>
      <c r="N46" s="8">
        <v>34.54799665831441</v>
      </c>
      <c r="O46" s="8">
        <v>110.91307823922349</v>
      </c>
    </row>
    <row r="47" spans="1:15" x14ac:dyDescent="0.2">
      <c r="A47" s="18">
        <f t="shared" si="0"/>
        <v>44</v>
      </c>
      <c r="B47" t="s">
        <v>584</v>
      </c>
      <c r="C47" s="2" t="s">
        <v>33</v>
      </c>
      <c r="D47" t="s">
        <v>206</v>
      </c>
      <c r="E47" t="s">
        <v>207</v>
      </c>
      <c r="F47" t="s">
        <v>208</v>
      </c>
      <c r="G47" s="8">
        <v>143.5154707044108</v>
      </c>
      <c r="H47" s="8">
        <v>138.89196063253345</v>
      </c>
      <c r="I47" s="8">
        <v>101.57803370485368</v>
      </c>
      <c r="J47" s="8">
        <v>105.36185654502354</v>
      </c>
      <c r="K47" s="8">
        <v>95.531128454926645</v>
      </c>
      <c r="L47" s="8">
        <v>102.90915530524023</v>
      </c>
      <c r="N47" s="8">
        <v>89.882762347835111</v>
      </c>
      <c r="O47" s="8">
        <v>188.0798886310877</v>
      </c>
    </row>
    <row r="48" spans="1:15" x14ac:dyDescent="0.2">
      <c r="A48" s="18">
        <f t="shared" si="0"/>
        <v>45</v>
      </c>
      <c r="B48" t="s">
        <v>584</v>
      </c>
      <c r="C48" s="2" t="s">
        <v>42</v>
      </c>
      <c r="D48" t="s">
        <v>209</v>
      </c>
      <c r="E48" t="s">
        <v>210</v>
      </c>
      <c r="F48" t="s">
        <v>211</v>
      </c>
      <c r="G48" s="8">
        <v>113.23238973008559</v>
      </c>
      <c r="H48" s="8">
        <v>53.964392347672231</v>
      </c>
      <c r="I48" s="8">
        <v>96.491379985732948</v>
      </c>
      <c r="J48" s="8">
        <v>110.51242281466737</v>
      </c>
      <c r="K48" s="8">
        <v>97.072079913832539</v>
      </c>
      <c r="L48" s="8">
        <v>112.24187588748413</v>
      </c>
      <c r="N48" s="8">
        <v>45.145135512352994</v>
      </c>
      <c r="O48" s="8">
        <v>339.13047612342137</v>
      </c>
    </row>
    <row r="49" spans="1:15" x14ac:dyDescent="0.2">
      <c r="A49" s="18">
        <f t="shared" si="0"/>
        <v>46</v>
      </c>
      <c r="B49" t="s">
        <v>584</v>
      </c>
      <c r="C49" s="2" t="s">
        <v>62</v>
      </c>
      <c r="D49" t="s">
        <v>212</v>
      </c>
      <c r="E49" t="s">
        <v>213</v>
      </c>
      <c r="F49" t="s">
        <v>214</v>
      </c>
      <c r="G49" s="8">
        <v>131.92890059249507</v>
      </c>
      <c r="H49" s="8">
        <v>91.031737255335628</v>
      </c>
      <c r="I49" s="8">
        <v>99.292008395287752</v>
      </c>
      <c r="J49" s="8">
        <v>109.33715723859412</v>
      </c>
      <c r="K49" s="8">
        <v>94.941703290470485</v>
      </c>
      <c r="L49" s="8">
        <v>95.622849531582219</v>
      </c>
      <c r="N49" s="8">
        <v>79.326726697603263</v>
      </c>
      <c r="O49" s="8">
        <v>117.02645444673007</v>
      </c>
    </row>
    <row r="50" spans="1:15" x14ac:dyDescent="0.2">
      <c r="A50" s="18">
        <f t="shared" si="0"/>
        <v>47</v>
      </c>
      <c r="B50" t="s">
        <v>584</v>
      </c>
      <c r="C50" s="2" t="s">
        <v>67</v>
      </c>
      <c r="D50" t="s">
        <v>215</v>
      </c>
      <c r="E50" t="s">
        <v>216</v>
      </c>
      <c r="F50" t="s">
        <v>217</v>
      </c>
      <c r="G50" s="8">
        <v>106.91244239631337</v>
      </c>
      <c r="H50" s="8">
        <v>102.66504478602234</v>
      </c>
      <c r="I50" s="8">
        <v>99.930314163543173</v>
      </c>
      <c r="J50" s="8">
        <v>107.69834069825288</v>
      </c>
      <c r="K50" s="8">
        <v>95.76496671567314</v>
      </c>
      <c r="L50" s="8">
        <v>96.734058422122501</v>
      </c>
      <c r="N50" s="8">
        <v>96.87463005543944</v>
      </c>
      <c r="O50" s="8">
        <v>143.46965950339913</v>
      </c>
    </row>
    <row r="51" spans="1:15" x14ac:dyDescent="0.2">
      <c r="A51" s="18">
        <f t="shared" si="0"/>
        <v>48</v>
      </c>
      <c r="B51" t="s">
        <v>584</v>
      </c>
      <c r="C51" s="2" t="s">
        <v>72</v>
      </c>
      <c r="D51" t="s">
        <v>218</v>
      </c>
      <c r="E51" t="s">
        <v>219</v>
      </c>
      <c r="F51" t="s">
        <v>220</v>
      </c>
      <c r="G51" s="8">
        <v>110.59907834101384</v>
      </c>
      <c r="H51" s="8">
        <v>72.453831693022224</v>
      </c>
      <c r="I51" s="8">
        <v>108.18210682137746</v>
      </c>
      <c r="J51" s="8">
        <v>111.88902870855402</v>
      </c>
      <c r="K51" s="8">
        <v>89.982580060402611</v>
      </c>
      <c r="L51" s="8">
        <v>92.588862488443013</v>
      </c>
      <c r="N51" s="8">
        <v>73.552440269257318</v>
      </c>
      <c r="O51" s="8">
        <v>105.88664359424725</v>
      </c>
    </row>
    <row r="52" spans="1:15" x14ac:dyDescent="0.2">
      <c r="A52" s="18">
        <f t="shared" si="0"/>
        <v>49</v>
      </c>
      <c r="B52" t="s">
        <v>584</v>
      </c>
      <c r="C52" s="2" t="s">
        <v>43</v>
      </c>
      <c r="D52" t="s">
        <v>221</v>
      </c>
      <c r="E52" t="s">
        <v>222</v>
      </c>
      <c r="F52" t="s">
        <v>223</v>
      </c>
      <c r="G52" s="8">
        <v>102.96247531270572</v>
      </c>
      <c r="H52" s="8">
        <v>104.036271148955</v>
      </c>
      <c r="I52" s="8">
        <v>101.18383453531092</v>
      </c>
      <c r="J52" s="8">
        <v>103.46082935822774</v>
      </c>
      <c r="K52" s="8">
        <v>101.79579248370602</v>
      </c>
      <c r="L52" s="8">
        <v>104.69917072179689</v>
      </c>
      <c r="N52" s="8">
        <v>107.71026198321908</v>
      </c>
      <c r="O52" s="8">
        <v>103.83908527646801</v>
      </c>
    </row>
    <row r="53" spans="1:15" x14ac:dyDescent="0.2">
      <c r="A53" s="18">
        <f t="shared" si="0"/>
        <v>50</v>
      </c>
      <c r="B53" t="s">
        <v>584</v>
      </c>
      <c r="C53" s="2" t="s">
        <v>44</v>
      </c>
      <c r="D53" t="s">
        <v>224</v>
      </c>
      <c r="E53" t="s">
        <v>225</v>
      </c>
      <c r="F53" t="s">
        <v>226</v>
      </c>
      <c r="G53" s="8">
        <v>87.294272547728767</v>
      </c>
      <c r="H53" s="8">
        <v>33.307530686719012</v>
      </c>
      <c r="I53" s="8">
        <v>107.23536906691076</v>
      </c>
      <c r="J53" s="8">
        <v>95.805214948348009</v>
      </c>
      <c r="K53" s="8">
        <v>109.77841522352223</v>
      </c>
      <c r="L53" s="8">
        <v>130.38691320120074</v>
      </c>
      <c r="N53" s="8">
        <v>65.396606600976028</v>
      </c>
      <c r="O53" s="8">
        <v>64.040011292064065</v>
      </c>
    </row>
    <row r="54" spans="1:15" x14ac:dyDescent="0.2">
      <c r="A54" s="18">
        <f t="shared" si="0"/>
        <v>51</v>
      </c>
      <c r="B54" t="s">
        <v>584</v>
      </c>
      <c r="C54" s="2" t="s">
        <v>45</v>
      </c>
      <c r="D54" t="s">
        <v>227</v>
      </c>
      <c r="E54" t="s">
        <v>228</v>
      </c>
      <c r="F54" t="s">
        <v>229</v>
      </c>
      <c r="G54" s="8">
        <v>134.5622119815668</v>
      </c>
      <c r="H54" s="8">
        <v>93.287625787902243</v>
      </c>
      <c r="I54" s="8">
        <v>95.028389762367169</v>
      </c>
      <c r="J54" s="8">
        <v>107.18796640426092</v>
      </c>
      <c r="K54" s="8">
        <v>106.28342050790751</v>
      </c>
      <c r="L54" s="8">
        <v>105.57266695565922</v>
      </c>
      <c r="N54" s="8">
        <v>109.83655994029731</v>
      </c>
      <c r="O54" s="8">
        <v>184.09495406873057</v>
      </c>
    </row>
    <row r="55" spans="1:15" x14ac:dyDescent="0.2">
      <c r="A55" s="18">
        <f t="shared" si="0"/>
        <v>52</v>
      </c>
      <c r="B55" t="s">
        <v>584</v>
      </c>
      <c r="C55" s="2" t="s">
        <v>38</v>
      </c>
      <c r="D55" t="s">
        <v>230</v>
      </c>
      <c r="E55" t="s">
        <v>231</v>
      </c>
      <c r="F55" t="s">
        <v>232</v>
      </c>
      <c r="G55" s="8">
        <v>96.115865701119148</v>
      </c>
      <c r="H55" s="8">
        <v>60.908990379298913</v>
      </c>
      <c r="I55" s="8">
        <v>63.266492658246634</v>
      </c>
      <c r="J55" s="8">
        <v>107.78262269175616</v>
      </c>
      <c r="K55" s="8">
        <v>173.57447950770424</v>
      </c>
      <c r="L55" s="8">
        <v>107.07781830191898</v>
      </c>
      <c r="N55" s="8">
        <v>29.436731856232353</v>
      </c>
      <c r="O55" s="8">
        <v>201.79997562257245</v>
      </c>
    </row>
    <row r="56" spans="1:15" x14ac:dyDescent="0.2">
      <c r="A56" s="18">
        <f t="shared" si="0"/>
        <v>53</v>
      </c>
      <c r="B56" t="s">
        <v>584</v>
      </c>
      <c r="C56" s="2" t="s">
        <v>58</v>
      </c>
      <c r="D56" t="s">
        <v>233</v>
      </c>
      <c r="E56" t="s">
        <v>234</v>
      </c>
      <c r="F56" t="s">
        <v>235</v>
      </c>
      <c r="G56" s="8">
        <v>71.626069782751813</v>
      </c>
      <c r="H56" s="8">
        <v>28.928452947030852</v>
      </c>
      <c r="I56" s="8">
        <v>75.541096088109285</v>
      </c>
      <c r="J56" s="8">
        <v>117.32053495654209</v>
      </c>
      <c r="K56" s="8">
        <v>156.62356420275418</v>
      </c>
      <c r="L56" s="8">
        <v>97.456539759831983</v>
      </c>
      <c r="N56" s="8">
        <v>53.080106296963173</v>
      </c>
      <c r="O56" s="8">
        <v>248.99746594525655</v>
      </c>
    </row>
    <row r="57" spans="1:15" x14ac:dyDescent="0.2">
      <c r="A57" s="18">
        <f t="shared" si="0"/>
        <v>54</v>
      </c>
      <c r="B57" t="s">
        <v>584</v>
      </c>
      <c r="C57" s="2" t="s">
        <v>63</v>
      </c>
      <c r="D57" t="s">
        <v>236</v>
      </c>
      <c r="E57" t="s">
        <v>237</v>
      </c>
      <c r="F57" t="s">
        <v>238</v>
      </c>
      <c r="G57" s="8">
        <v>81.369321922317312</v>
      </c>
      <c r="H57" s="8">
        <v>52.947030852593166</v>
      </c>
      <c r="I57" s="8">
        <v>79.088888613994072</v>
      </c>
      <c r="J57" s="8">
        <v>97.593866143806139</v>
      </c>
      <c r="K57" s="8">
        <v>141.69677624418918</v>
      </c>
      <c r="L57" s="8">
        <v>117.65429322312507</v>
      </c>
      <c r="N57" s="8">
        <v>101.05409999656428</v>
      </c>
      <c r="O57" s="8">
        <v>197.96091820023383</v>
      </c>
    </row>
    <row r="58" spans="1:15" x14ac:dyDescent="0.2">
      <c r="A58" s="18">
        <f t="shared" si="0"/>
        <v>55</v>
      </c>
      <c r="B58" t="s">
        <v>584</v>
      </c>
      <c r="C58" s="2" t="s">
        <v>68</v>
      </c>
      <c r="D58" t="s">
        <v>239</v>
      </c>
      <c r="E58" t="s">
        <v>240</v>
      </c>
      <c r="F58" t="s">
        <v>241</v>
      </c>
      <c r="G58" s="8">
        <v>141.01382488479263</v>
      </c>
      <c r="H58" s="8">
        <v>107.84031847838106</v>
      </c>
      <c r="I58" s="8">
        <v>100.66263395968116</v>
      </c>
      <c r="J58" s="8">
        <v>106.30768780544906</v>
      </c>
      <c r="K58" s="8">
        <v>92.695642993444224</v>
      </c>
      <c r="L58" s="8">
        <v>102.13865340343031</v>
      </c>
      <c r="N58" s="8">
        <v>69.316631347619591</v>
      </c>
      <c r="O58" s="8">
        <v>135.74840494277603</v>
      </c>
    </row>
    <row r="59" spans="1:15" x14ac:dyDescent="0.2">
      <c r="A59" s="18">
        <f t="shared" si="0"/>
        <v>56</v>
      </c>
      <c r="B59" t="s">
        <v>584</v>
      </c>
      <c r="C59" s="2" t="s">
        <v>73</v>
      </c>
      <c r="D59" t="s">
        <v>242</v>
      </c>
      <c r="E59" t="s">
        <v>243</v>
      </c>
      <c r="F59" t="s">
        <v>244</v>
      </c>
      <c r="G59" s="8">
        <v>107.83410138248848</v>
      </c>
      <c r="H59" s="8">
        <v>59.183899148512666</v>
      </c>
      <c r="I59" s="8">
        <v>96.291806347596236</v>
      </c>
      <c r="J59" s="8">
        <v>99.621316320856863</v>
      </c>
      <c r="K59" s="8">
        <v>103.33225137276088</v>
      </c>
      <c r="L59" s="8">
        <v>132.00787884911441</v>
      </c>
      <c r="N59" s="8">
        <v>72.598977238845748</v>
      </c>
      <c r="O59" s="8">
        <v>114.24752139080023</v>
      </c>
    </row>
    <row r="60" spans="1:15" x14ac:dyDescent="0.2">
      <c r="A60" s="18">
        <f t="shared" si="0"/>
        <v>57</v>
      </c>
      <c r="B60" t="s">
        <v>584</v>
      </c>
      <c r="C60" s="2" t="s">
        <v>46</v>
      </c>
      <c r="D60" t="s">
        <v>245</v>
      </c>
      <c r="E60" t="s">
        <v>246</v>
      </c>
      <c r="F60" t="s">
        <v>247</v>
      </c>
      <c r="G60" s="8">
        <v>147.20210664911127</v>
      </c>
      <c r="H60" s="8">
        <v>105.58442994581445</v>
      </c>
      <c r="I60" s="8">
        <v>103.58696503750251</v>
      </c>
      <c r="J60" s="8">
        <v>99.045389365251225</v>
      </c>
      <c r="K60" s="8">
        <v>94.899697762363289</v>
      </c>
      <c r="L60" s="8">
        <v>108.46085400553432</v>
      </c>
      <c r="N60" s="8">
        <v>96.822408689635267</v>
      </c>
      <c r="O60" s="8">
        <v>102.73971950613161</v>
      </c>
    </row>
    <row r="61" spans="1:15" x14ac:dyDescent="0.2">
      <c r="A61" s="18">
        <f t="shared" si="0"/>
        <v>58</v>
      </c>
      <c r="B61" s="15" t="s">
        <v>584</v>
      </c>
      <c r="C61" s="16" t="s">
        <v>49</v>
      </c>
      <c r="D61" s="15" t="s">
        <v>248</v>
      </c>
      <c r="E61" s="15" t="s">
        <v>249</v>
      </c>
      <c r="F61" s="15" t="s">
        <v>250</v>
      </c>
      <c r="G61" s="17">
        <v>74.654377880184327</v>
      </c>
      <c r="H61" s="17">
        <v>22.072321132367577</v>
      </c>
      <c r="I61" s="17">
        <v>98.894510487924535</v>
      </c>
      <c r="J61" s="17">
        <v>102.85680840478769</v>
      </c>
      <c r="K61" s="17">
        <v>212.75732597749902</v>
      </c>
      <c r="L61" s="17">
        <v>164.61797033806695</v>
      </c>
      <c r="N61" s="8">
        <v>43.639200746692914</v>
      </c>
      <c r="O61" s="8">
        <v>0.58680800831035562</v>
      </c>
    </row>
    <row r="62" spans="1:15" x14ac:dyDescent="0.2">
      <c r="A62" s="18">
        <f t="shared" si="0"/>
        <v>59</v>
      </c>
      <c r="B62" t="s">
        <v>584</v>
      </c>
      <c r="C62" s="2" t="s">
        <v>52</v>
      </c>
      <c r="D62" t="s">
        <v>251</v>
      </c>
      <c r="E62" t="s">
        <v>252</v>
      </c>
      <c r="F62" t="s">
        <v>253</v>
      </c>
      <c r="G62" s="8">
        <v>54.114549045424617</v>
      </c>
      <c r="H62" s="8">
        <v>28.088023885878581</v>
      </c>
      <c r="I62" s="8">
        <v>63.739861535479982</v>
      </c>
      <c r="J62" s="8">
        <v>80.433115799947316</v>
      </c>
      <c r="K62" s="8">
        <v>181.3890801350916</v>
      </c>
      <c r="L62" s="8">
        <v>42.080355134886723</v>
      </c>
      <c r="N62" s="8">
        <v>0.13009065966382621</v>
      </c>
      <c r="O62" s="8">
        <v>1.212920725387873E-3</v>
      </c>
    </row>
    <row r="63" spans="1:15" x14ac:dyDescent="0.2">
      <c r="A63" s="18">
        <f t="shared" si="0"/>
        <v>60</v>
      </c>
      <c r="B63" t="s">
        <v>584</v>
      </c>
      <c r="C63" s="2" t="s">
        <v>55</v>
      </c>
      <c r="D63" t="s">
        <v>254</v>
      </c>
      <c r="E63" t="s">
        <v>255</v>
      </c>
      <c r="F63" t="s">
        <v>256</v>
      </c>
      <c r="G63" s="8">
        <v>168.66359447004609</v>
      </c>
      <c r="H63" s="8">
        <v>126.32975782373106</v>
      </c>
      <c r="I63" s="8">
        <v>103.94322872211022</v>
      </c>
      <c r="J63" s="8">
        <v>103.56852301659301</v>
      </c>
      <c r="K63" s="8">
        <v>92.000417808996161</v>
      </c>
      <c r="L63" s="8">
        <v>107.41548326396426</v>
      </c>
      <c r="N63" s="8">
        <v>72.219832121508986</v>
      </c>
      <c r="O63" s="8">
        <v>155.4384725514584</v>
      </c>
    </row>
    <row r="64" spans="1:15" x14ac:dyDescent="0.2">
      <c r="A64" s="18">
        <f t="shared" si="0"/>
        <v>61</v>
      </c>
      <c r="B64" t="s">
        <v>584</v>
      </c>
      <c r="C64" s="2" t="s">
        <v>59</v>
      </c>
      <c r="D64" t="s">
        <v>257</v>
      </c>
      <c r="E64" t="s">
        <v>258</v>
      </c>
      <c r="F64" t="s">
        <v>259</v>
      </c>
      <c r="G64" s="8">
        <v>163.39697169190256</v>
      </c>
      <c r="H64" s="8">
        <v>36.138449629547715</v>
      </c>
      <c r="I64" s="8">
        <v>60.251446290363155</v>
      </c>
      <c r="J64" s="8">
        <v>95.308887653273231</v>
      </c>
      <c r="K64" s="8">
        <v>203.4359174220736</v>
      </c>
      <c r="L64" s="8">
        <v>118.67728333979765</v>
      </c>
      <c r="N64" s="8">
        <v>17.729572947074619</v>
      </c>
      <c r="O64" s="8">
        <v>12.739082279616895</v>
      </c>
    </row>
    <row r="65" spans="1:16" x14ac:dyDescent="0.2">
      <c r="A65" s="18">
        <f t="shared" si="0"/>
        <v>62</v>
      </c>
      <c r="B65" t="s">
        <v>584</v>
      </c>
      <c r="C65" s="2" t="s">
        <v>64</v>
      </c>
      <c r="D65" t="s">
        <v>260</v>
      </c>
      <c r="E65" t="s">
        <v>261</v>
      </c>
      <c r="F65" t="s">
        <v>262</v>
      </c>
      <c r="G65" s="8">
        <v>141.40882159315339</v>
      </c>
      <c r="H65" s="8">
        <v>139.06889306646025</v>
      </c>
      <c r="I65" s="8">
        <v>98.91595228375742</v>
      </c>
      <c r="J65" s="8">
        <v>103.38122969769688</v>
      </c>
      <c r="K65" s="8">
        <v>95.482384072042876</v>
      </c>
      <c r="L65" s="8">
        <v>100.12700461410265</v>
      </c>
      <c r="N65" s="8">
        <v>80.364481376556654</v>
      </c>
      <c r="O65" s="8">
        <v>166.0434929822724</v>
      </c>
    </row>
    <row r="66" spans="1:16" x14ac:dyDescent="0.2">
      <c r="A66" s="18">
        <f t="shared" si="0"/>
        <v>63</v>
      </c>
      <c r="B66" t="s">
        <v>584</v>
      </c>
      <c r="C66" s="2" t="s">
        <v>69</v>
      </c>
      <c r="D66" t="s">
        <v>263</v>
      </c>
      <c r="E66" t="s">
        <v>264</v>
      </c>
      <c r="F66" t="s">
        <v>265</v>
      </c>
      <c r="G66" s="8">
        <v>119.4206714944042</v>
      </c>
      <c r="H66" s="8">
        <v>104.036271148955</v>
      </c>
      <c r="I66" s="8">
        <v>99.521270673808445</v>
      </c>
      <c r="J66" s="8">
        <v>108.14316233063121</v>
      </c>
      <c r="K66" s="8">
        <v>97.672961131408826</v>
      </c>
      <c r="L66" s="8">
        <v>102.5256426552982</v>
      </c>
      <c r="N66" s="8">
        <v>104.72886400531121</v>
      </c>
      <c r="O66" s="8">
        <v>127.21585075190261</v>
      </c>
    </row>
    <row r="67" spans="1:16" x14ac:dyDescent="0.2">
      <c r="A67" s="18">
        <f t="shared" si="0"/>
        <v>64</v>
      </c>
      <c r="B67" t="s">
        <v>584</v>
      </c>
      <c r="C67" s="2" t="s">
        <v>74</v>
      </c>
      <c r="D67" t="s">
        <v>266</v>
      </c>
      <c r="E67" t="s">
        <v>267</v>
      </c>
      <c r="F67" t="s">
        <v>268</v>
      </c>
      <c r="G67" s="8">
        <v>70.967741935483872</v>
      </c>
      <c r="H67" s="8">
        <v>7.6523277673338495</v>
      </c>
      <c r="I67" s="8">
        <v>92.737416346070574</v>
      </c>
      <c r="J67" s="8">
        <v>107.88095168417664</v>
      </c>
      <c r="K67" s="8">
        <v>124.14632749261816</v>
      </c>
      <c r="L67" s="8">
        <v>43.346055523505633</v>
      </c>
      <c r="N67" s="8">
        <v>3.5150182250458655</v>
      </c>
      <c r="O67" s="8">
        <v>6.348968966106501E-2</v>
      </c>
    </row>
    <row r="68" spans="1:16" x14ac:dyDescent="0.2">
      <c r="A68" s="18">
        <f t="shared" si="0"/>
        <v>65</v>
      </c>
      <c r="B68" t="s">
        <v>584</v>
      </c>
      <c r="C68" s="2" t="s">
        <v>47</v>
      </c>
      <c r="D68" t="s">
        <v>269</v>
      </c>
      <c r="E68" t="s">
        <v>270</v>
      </c>
      <c r="F68" t="s">
        <v>271</v>
      </c>
      <c r="G68" s="8">
        <v>103.2258064516129</v>
      </c>
      <c r="H68" s="8">
        <v>112.30786243503262</v>
      </c>
      <c r="I68" s="8">
        <v>102.96185422052886</v>
      </c>
      <c r="J68" s="8">
        <v>103.22203037663513</v>
      </c>
      <c r="K68" s="8">
        <v>96.959091782078929</v>
      </c>
      <c r="L68" s="8">
        <v>104.42473645727746</v>
      </c>
      <c r="N68" s="8">
        <v>104.3595019871824</v>
      </c>
      <c r="O68" s="8">
        <v>125.28343001016309</v>
      </c>
    </row>
    <row r="69" spans="1:16" x14ac:dyDescent="0.2">
      <c r="A69" s="18">
        <f t="shared" si="0"/>
        <v>66</v>
      </c>
      <c r="B69" t="s">
        <v>584</v>
      </c>
      <c r="C69" s="2" t="s">
        <v>50</v>
      </c>
      <c r="D69" t="s">
        <v>272</v>
      </c>
      <c r="E69" t="s">
        <v>273</v>
      </c>
      <c r="F69" t="s">
        <v>274</v>
      </c>
      <c r="G69" s="8">
        <v>125.87228439763003</v>
      </c>
      <c r="H69" s="8">
        <v>114.51951785911756</v>
      </c>
      <c r="I69" s="8">
        <v>98.417842872870779</v>
      </c>
      <c r="J69" s="8">
        <v>100.39858359427585</v>
      </c>
      <c r="K69" s="8">
        <v>98.759264521389696</v>
      </c>
      <c r="L69" s="8">
        <v>110.49922917216675</v>
      </c>
      <c r="N69" s="8">
        <v>71.064494213235591</v>
      </c>
      <c r="O69" s="8">
        <v>151.75978527910021</v>
      </c>
    </row>
    <row r="70" spans="1:16" x14ac:dyDescent="0.2">
      <c r="A70" s="18">
        <f t="shared" ref="A70:A133" si="1">A69+1</f>
        <v>67</v>
      </c>
      <c r="B70" t="s">
        <v>584</v>
      </c>
      <c r="C70" s="2" t="s">
        <v>53</v>
      </c>
      <c r="D70" t="s">
        <v>275</v>
      </c>
      <c r="E70" t="s">
        <v>276</v>
      </c>
      <c r="F70" t="s">
        <v>277</v>
      </c>
      <c r="G70" s="8">
        <v>133.11389071757736</v>
      </c>
      <c r="H70" s="8">
        <v>133.05319031294925</v>
      </c>
      <c r="I70" s="8">
        <v>103.19111649904956</v>
      </c>
      <c r="J70" s="8">
        <v>103.39527669661408</v>
      </c>
      <c r="K70" s="8">
        <v>95.899294554219153</v>
      </c>
      <c r="L70" s="8">
        <v>103.62359700099628</v>
      </c>
      <c r="N70" s="8">
        <v>75.532458842891756</v>
      </c>
      <c r="O70" s="8">
        <v>157.26321809164193</v>
      </c>
    </row>
    <row r="71" spans="1:16" x14ac:dyDescent="0.2">
      <c r="A71" s="18">
        <f t="shared" si="1"/>
        <v>68</v>
      </c>
      <c r="B71" t="s">
        <v>584</v>
      </c>
      <c r="C71" s="2" t="s">
        <v>56</v>
      </c>
      <c r="D71" t="s">
        <v>278</v>
      </c>
      <c r="E71" t="s">
        <v>279</v>
      </c>
      <c r="F71" t="s">
        <v>280</v>
      </c>
      <c r="G71" s="8">
        <v>130.21724818959842</v>
      </c>
      <c r="H71" s="8">
        <v>125.97589295587748</v>
      </c>
      <c r="I71" s="8">
        <v>100.47625527282624</v>
      </c>
      <c r="J71" s="8">
        <v>103.07687805449063</v>
      </c>
      <c r="K71" s="8">
        <v>98.049438484925773</v>
      </c>
      <c r="L71" s="8">
        <v>104.54228905989424</v>
      </c>
      <c r="N71" s="8">
        <v>123.43782429227248</v>
      </c>
      <c r="O71" s="8">
        <v>255.23312304689534</v>
      </c>
    </row>
    <row r="72" spans="1:16" x14ac:dyDescent="0.2">
      <c r="A72" s="18">
        <f t="shared" si="1"/>
        <v>69</v>
      </c>
      <c r="B72" t="s">
        <v>584</v>
      </c>
      <c r="C72" s="2" t="s">
        <v>60</v>
      </c>
      <c r="D72" t="s">
        <v>281</v>
      </c>
      <c r="E72" t="s">
        <v>282</v>
      </c>
      <c r="F72" t="s">
        <v>283</v>
      </c>
      <c r="G72" s="8">
        <v>156.15536537195521</v>
      </c>
      <c r="H72" s="8">
        <v>134.55711600132702</v>
      </c>
      <c r="I72" s="8">
        <v>97.119789540527051</v>
      </c>
      <c r="J72" s="8">
        <v>102.07954113136867</v>
      </c>
      <c r="K72" s="8">
        <v>97.292215836533373</v>
      </c>
      <c r="L72" s="8">
        <v>104.35520441876105</v>
      </c>
      <c r="N72" s="8">
        <v>70.814454686677337</v>
      </c>
      <c r="O72" s="8">
        <v>150.01279327502056</v>
      </c>
    </row>
    <row r="73" spans="1:16" x14ac:dyDescent="0.2">
      <c r="A73" s="18">
        <f t="shared" si="1"/>
        <v>70</v>
      </c>
      <c r="B73" t="s">
        <v>584</v>
      </c>
      <c r="C73" s="2" t="s">
        <v>65</v>
      </c>
      <c r="D73" t="s">
        <v>284</v>
      </c>
      <c r="E73" t="s">
        <v>285</v>
      </c>
      <c r="F73" t="s">
        <v>286</v>
      </c>
      <c r="G73" s="8">
        <v>129.82225148123766</v>
      </c>
      <c r="H73" s="8">
        <v>103.06314276235761</v>
      </c>
      <c r="I73" s="8">
        <v>100.48615148628757</v>
      </c>
      <c r="J73" s="8">
        <v>105.2869392174651</v>
      </c>
      <c r="K73" s="8">
        <v>94.876785656123005</v>
      </c>
      <c r="L73" s="8">
        <v>104.21592305410788</v>
      </c>
      <c r="N73" s="8">
        <v>111.88278491340766</v>
      </c>
      <c r="O73" s="8">
        <v>256.55866308180646</v>
      </c>
    </row>
    <row r="74" spans="1:16" x14ac:dyDescent="0.2">
      <c r="A74" s="18">
        <f t="shared" si="1"/>
        <v>71</v>
      </c>
      <c r="B74" t="s">
        <v>584</v>
      </c>
      <c r="C74" s="2" t="s">
        <v>70</v>
      </c>
      <c r="D74" t="s">
        <v>287</v>
      </c>
      <c r="E74" t="s">
        <v>288</v>
      </c>
      <c r="F74" t="s">
        <v>289</v>
      </c>
      <c r="G74" s="9">
        <v>59.117840684660962</v>
      </c>
      <c r="H74" s="8">
        <v>14.198513800424628</v>
      </c>
      <c r="I74" s="8">
        <v>75.786869020125351</v>
      </c>
      <c r="J74" s="9">
        <v>111.03932584269663</v>
      </c>
      <c r="K74" s="8">
        <v>120.70061548137831</v>
      </c>
      <c r="L74" s="8">
        <v>58.901177697622877</v>
      </c>
      <c r="N74" s="10">
        <v>6.6630177182566586</v>
      </c>
      <c r="O74" s="10">
        <v>102.30077143280381</v>
      </c>
      <c r="P74" s="11" t="s">
        <v>608</v>
      </c>
    </row>
    <row r="75" spans="1:16" x14ac:dyDescent="0.2">
      <c r="A75" s="18">
        <f t="shared" si="1"/>
        <v>72</v>
      </c>
      <c r="B75" t="s">
        <v>584</v>
      </c>
      <c r="C75" s="2" t="s">
        <v>75</v>
      </c>
      <c r="D75" t="s">
        <v>290</v>
      </c>
      <c r="E75" t="s">
        <v>291</v>
      </c>
      <c r="F75" t="s">
        <v>292</v>
      </c>
      <c r="G75" s="8">
        <v>75.444371296905857</v>
      </c>
      <c r="H75" s="8">
        <v>16.808581223045451</v>
      </c>
      <c r="I75" s="8">
        <v>99.607037857139929</v>
      </c>
      <c r="J75" s="8">
        <v>151.22062567674342</v>
      </c>
      <c r="K75" s="8">
        <v>105.27730948976762</v>
      </c>
      <c r="L75" s="8">
        <v>64.692825923282257</v>
      </c>
      <c r="N75" s="8">
        <v>76.207965146549654</v>
      </c>
      <c r="O75" s="8">
        <v>117.44604905190685</v>
      </c>
    </row>
    <row r="76" spans="1:16" x14ac:dyDescent="0.2">
      <c r="A76" s="18">
        <f t="shared" si="1"/>
        <v>73</v>
      </c>
      <c r="B76" t="s">
        <v>584</v>
      </c>
      <c r="C76" s="2" t="s">
        <v>48</v>
      </c>
      <c r="D76" t="s">
        <v>293</v>
      </c>
      <c r="E76" t="s">
        <v>294</v>
      </c>
      <c r="F76" t="s">
        <v>295</v>
      </c>
      <c r="G76" s="8">
        <v>100.32916392363398</v>
      </c>
      <c r="H76" s="8">
        <v>113.23675771314829</v>
      </c>
      <c r="I76" s="8">
        <v>105.78392442591652</v>
      </c>
      <c r="J76" s="8">
        <v>104.82338825319715</v>
      </c>
      <c r="K76" s="8">
        <v>97.216291406050843</v>
      </c>
      <c r="L76" s="8">
        <v>103.39327212341067</v>
      </c>
      <c r="N76" s="8">
        <v>91.613998829989768</v>
      </c>
      <c r="O76" s="8">
        <v>116.57789154698457</v>
      </c>
    </row>
    <row r="77" spans="1:16" x14ac:dyDescent="0.2">
      <c r="A77" s="18">
        <f t="shared" si="1"/>
        <v>74</v>
      </c>
      <c r="B77" t="s">
        <v>584</v>
      </c>
      <c r="C77" s="2" t="s">
        <v>51</v>
      </c>
      <c r="D77" t="s">
        <v>296</v>
      </c>
      <c r="E77" t="s">
        <v>297</v>
      </c>
      <c r="F77" t="s">
        <v>298</v>
      </c>
      <c r="G77" s="8">
        <v>146.01711652402895</v>
      </c>
      <c r="H77" s="8">
        <v>108.10571712927126</v>
      </c>
      <c r="I77" s="8">
        <v>101.29599162120593</v>
      </c>
      <c r="J77" s="8">
        <v>106.7525094378274</v>
      </c>
      <c r="K77" s="8">
        <v>97.172264221510659</v>
      </c>
      <c r="L77" s="8">
        <v>104.73458860391618</v>
      </c>
      <c r="N77" s="8">
        <v>109.90311031083782</v>
      </c>
      <c r="O77" s="8">
        <v>153.57693297244344</v>
      </c>
    </row>
    <row r="78" spans="1:16" x14ac:dyDescent="0.2">
      <c r="A78" s="18">
        <f t="shared" si="1"/>
        <v>75</v>
      </c>
      <c r="B78" t="s">
        <v>584</v>
      </c>
      <c r="C78" s="2" t="s">
        <v>54</v>
      </c>
      <c r="D78" t="s">
        <v>299</v>
      </c>
      <c r="E78" t="s">
        <v>300</v>
      </c>
      <c r="F78" t="s">
        <v>301</v>
      </c>
      <c r="G78" s="8">
        <v>62.541145490454241</v>
      </c>
      <c r="H78" s="8">
        <v>10.925577794979542</v>
      </c>
      <c r="I78" s="8">
        <v>67.163951393098216</v>
      </c>
      <c r="J78" s="8">
        <v>112.16996868689823</v>
      </c>
      <c r="K78" s="8">
        <v>227.62279035759735</v>
      </c>
      <c r="L78" s="8">
        <v>112.68166603110039</v>
      </c>
      <c r="N78" s="8">
        <v>32.648677443971621</v>
      </c>
      <c r="O78" s="8">
        <v>197.01558703153771</v>
      </c>
    </row>
    <row r="79" spans="1:16" x14ac:dyDescent="0.2">
      <c r="A79" s="18">
        <f t="shared" si="1"/>
        <v>76</v>
      </c>
      <c r="B79" t="s">
        <v>584</v>
      </c>
      <c r="C79" s="2" t="s">
        <v>57</v>
      </c>
      <c r="D79" t="s">
        <v>302</v>
      </c>
      <c r="E79" t="s">
        <v>303</v>
      </c>
      <c r="F79" t="s">
        <v>304</v>
      </c>
      <c r="G79" s="8">
        <v>127.18894009216591</v>
      </c>
      <c r="H79" s="8">
        <v>117.21773747650117</v>
      </c>
      <c r="I79" s="8">
        <v>110.27515596844755</v>
      </c>
      <c r="J79" s="8">
        <v>102.66483275291914</v>
      </c>
      <c r="K79" s="8">
        <v>89.216372272308149</v>
      </c>
      <c r="L79" s="8">
        <v>110.10398299072509</v>
      </c>
      <c r="N79" s="8">
        <v>37.824698479582302</v>
      </c>
      <c r="O79" s="8">
        <v>200.25259264020724</v>
      </c>
    </row>
    <row r="80" spans="1:16" x14ac:dyDescent="0.2">
      <c r="A80" s="18">
        <f t="shared" si="1"/>
        <v>77</v>
      </c>
      <c r="B80" t="s">
        <v>584</v>
      </c>
      <c r="C80" s="2" t="s">
        <v>61</v>
      </c>
      <c r="D80" t="s">
        <v>305</v>
      </c>
      <c r="E80" t="s">
        <v>306</v>
      </c>
      <c r="F80" t="s">
        <v>307</v>
      </c>
      <c r="G80" s="8">
        <v>144.17379855167874</v>
      </c>
      <c r="H80" s="8">
        <v>127.65675107818201</v>
      </c>
      <c r="I80" s="8">
        <v>99.113876552983911</v>
      </c>
      <c r="J80" s="8">
        <v>105.81604284334669</v>
      </c>
      <c r="K80" s="8">
        <v>93.1556821461905</v>
      </c>
      <c r="L80" s="8">
        <v>105.3167021388707</v>
      </c>
      <c r="N80" s="8">
        <v>109.65541969174382</v>
      </c>
      <c r="O80" s="8">
        <v>236.7271889208732</v>
      </c>
    </row>
    <row r="81" spans="1:15" x14ac:dyDescent="0.2">
      <c r="A81" s="18">
        <f t="shared" si="1"/>
        <v>78</v>
      </c>
      <c r="B81" t="s">
        <v>584</v>
      </c>
      <c r="C81" s="2" t="s">
        <v>66</v>
      </c>
      <c r="D81" t="s">
        <v>308</v>
      </c>
      <c r="E81" t="s">
        <v>309</v>
      </c>
      <c r="F81" t="s">
        <v>310</v>
      </c>
      <c r="G81" s="8">
        <v>127.18894009216591</v>
      </c>
      <c r="H81" s="8">
        <v>131.3723321906447</v>
      </c>
      <c r="I81" s="8">
        <v>103.37419644808405</v>
      </c>
      <c r="J81" s="8">
        <v>104.74847092563869</v>
      </c>
      <c r="K81" s="8">
        <v>94.531980920055858</v>
      </c>
      <c r="L81" s="8">
        <v>107.14648118995393</v>
      </c>
      <c r="N81" s="8">
        <v>71.840608707256749</v>
      </c>
      <c r="O81" s="8">
        <v>158.86645746611771</v>
      </c>
    </row>
    <row r="82" spans="1:15" x14ac:dyDescent="0.2">
      <c r="A82" s="18">
        <f t="shared" si="1"/>
        <v>79</v>
      </c>
      <c r="B82" t="s">
        <v>584</v>
      </c>
      <c r="C82" s="2" t="s">
        <v>71</v>
      </c>
      <c r="D82" t="s">
        <v>311</v>
      </c>
      <c r="E82" t="s">
        <v>312</v>
      </c>
      <c r="F82" t="s">
        <v>313</v>
      </c>
      <c r="G82" s="8">
        <v>115.47070441079659</v>
      </c>
      <c r="H82" s="8">
        <v>115.44841313723322</v>
      </c>
      <c r="I82" s="8">
        <v>98.233113554926035</v>
      </c>
      <c r="J82" s="8">
        <v>106.25618214275261</v>
      </c>
      <c r="K82" s="8">
        <v>102.82167080919046</v>
      </c>
      <c r="L82" s="8">
        <v>100.99333035649293</v>
      </c>
      <c r="N82" s="8">
        <v>87.997105610640517</v>
      </c>
      <c r="O82" s="8">
        <v>145.11928486599183</v>
      </c>
    </row>
    <row r="83" spans="1:15" x14ac:dyDescent="0.2">
      <c r="A83" s="18">
        <f t="shared" si="1"/>
        <v>80</v>
      </c>
      <c r="B83" t="s">
        <v>584</v>
      </c>
      <c r="C83" s="2" t="s">
        <v>76</v>
      </c>
      <c r="D83" t="s">
        <v>314</v>
      </c>
      <c r="E83" t="s">
        <v>315</v>
      </c>
      <c r="F83" t="s">
        <v>316</v>
      </c>
      <c r="G83" s="8">
        <v>84.924292297564179</v>
      </c>
      <c r="H83" s="8">
        <v>91.120203472299011</v>
      </c>
      <c r="I83" s="8">
        <v>99.211189318686934</v>
      </c>
      <c r="J83" s="8">
        <v>105.49296186825086</v>
      </c>
      <c r="K83" s="8">
        <v>95.874585420038443</v>
      </c>
      <c r="L83" s="8">
        <v>98.192710217624438</v>
      </c>
      <c r="N83" s="8">
        <v>82.679509029354193</v>
      </c>
      <c r="O83" s="8">
        <v>120.79978878466902</v>
      </c>
    </row>
    <row r="84" spans="1:15" x14ac:dyDescent="0.2">
      <c r="A84" s="18">
        <f t="shared" si="1"/>
        <v>81</v>
      </c>
      <c r="B84" t="s">
        <v>585</v>
      </c>
      <c r="C84" s="2" t="s">
        <v>576</v>
      </c>
      <c r="D84" t="s">
        <v>317</v>
      </c>
      <c r="E84" t="s">
        <v>318</v>
      </c>
      <c r="F84" t="s">
        <v>319</v>
      </c>
      <c r="G84" s="8">
        <v>110.07241606319947</v>
      </c>
      <c r="H84" s="8">
        <v>90.589406170518643</v>
      </c>
      <c r="I84" s="8">
        <v>100.68407575551406</v>
      </c>
      <c r="J84" s="8">
        <v>103.16584238096628</v>
      </c>
      <c r="K84" s="8">
        <v>103.64515886288565</v>
      </c>
      <c r="L84" s="8">
        <v>103.92606136854263</v>
      </c>
      <c r="N84" s="8">
        <v>87.215964722327598</v>
      </c>
      <c r="O84" s="8">
        <v>128.9534749058287</v>
      </c>
    </row>
    <row r="85" spans="1:15" x14ac:dyDescent="0.2">
      <c r="A85" s="18">
        <f t="shared" si="1"/>
        <v>82</v>
      </c>
      <c r="B85" t="s">
        <v>585</v>
      </c>
      <c r="C85" s="2" t="s">
        <v>577</v>
      </c>
      <c r="D85" t="s">
        <v>320</v>
      </c>
      <c r="E85" t="s">
        <v>321</v>
      </c>
      <c r="F85" t="s">
        <v>322</v>
      </c>
      <c r="G85" s="8">
        <v>117.44568795260039</v>
      </c>
      <c r="H85" s="8">
        <v>150.21563640384826</v>
      </c>
      <c r="I85" s="8">
        <v>115.3783033766705</v>
      </c>
      <c r="J85" s="8">
        <v>109.58532088613151</v>
      </c>
      <c r="K85" s="8">
        <v>85.102301431220454</v>
      </c>
      <c r="L85" s="8">
        <v>98.797204377476405</v>
      </c>
      <c r="N85" s="8">
        <v>64.521418402294017</v>
      </c>
      <c r="O85" s="8">
        <v>134.2672603462043</v>
      </c>
    </row>
    <row r="86" spans="1:15" x14ac:dyDescent="0.2">
      <c r="A86" s="18">
        <f t="shared" si="1"/>
        <v>83</v>
      </c>
      <c r="B86" t="s">
        <v>585</v>
      </c>
      <c r="C86" s="2" t="s">
        <v>578</v>
      </c>
      <c r="D86" t="s">
        <v>323</v>
      </c>
      <c r="E86" t="s">
        <v>324</v>
      </c>
      <c r="F86" t="s">
        <v>325</v>
      </c>
      <c r="G86" s="8">
        <v>117.84068466096116</v>
      </c>
      <c r="H86" s="8">
        <v>142.43060931106933</v>
      </c>
      <c r="I86" s="8">
        <v>104.1889846897331</v>
      </c>
      <c r="J86" s="8">
        <v>103.10965438529746</v>
      </c>
      <c r="K86" s="8">
        <v>96.585085341980061</v>
      </c>
      <c r="L86" s="8">
        <v>105.75475398152403</v>
      </c>
      <c r="N86" s="8">
        <v>86.291086088904038</v>
      </c>
      <c r="O86" s="8">
        <v>120.90967332512457</v>
      </c>
    </row>
    <row r="87" spans="1:15" x14ac:dyDescent="0.2">
      <c r="A87" s="18">
        <f t="shared" si="1"/>
        <v>84</v>
      </c>
      <c r="B87" t="s">
        <v>585</v>
      </c>
      <c r="C87" s="2" t="s">
        <v>579</v>
      </c>
      <c r="D87" t="s">
        <v>326</v>
      </c>
      <c r="E87" t="s">
        <v>327</v>
      </c>
      <c r="F87" t="s">
        <v>328</v>
      </c>
      <c r="G87" s="8">
        <v>125.47728768926925</v>
      </c>
      <c r="H87" s="8">
        <v>129.69147406834017</v>
      </c>
      <c r="I87" s="8">
        <v>96.257169600481589</v>
      </c>
      <c r="J87" s="8">
        <v>103.75113400251675</v>
      </c>
      <c r="K87" s="8">
        <v>100.13803420867316</v>
      </c>
      <c r="L87" s="8">
        <v>104.65853793678887</v>
      </c>
      <c r="N87" s="8">
        <v>144.40344690057779</v>
      </c>
      <c r="O87" s="8">
        <v>279.95584943237662</v>
      </c>
    </row>
    <row r="88" spans="1:15" x14ac:dyDescent="0.2">
      <c r="A88" s="18">
        <f t="shared" si="1"/>
        <v>85</v>
      </c>
      <c r="B88" t="s">
        <v>585</v>
      </c>
      <c r="C88" s="2" t="s">
        <v>580</v>
      </c>
      <c r="D88" t="s">
        <v>329</v>
      </c>
      <c r="E88" t="s">
        <v>330</v>
      </c>
      <c r="F88" t="s">
        <v>331</v>
      </c>
      <c r="G88" s="8">
        <v>86.109282422646487</v>
      </c>
      <c r="H88" s="8">
        <v>29.415017140329535</v>
      </c>
      <c r="I88" s="8">
        <v>94.555020885133828</v>
      </c>
      <c r="J88" s="8">
        <v>129.51801234965322</v>
      </c>
      <c r="K88" s="8">
        <v>106.50288254513069</v>
      </c>
      <c r="L88" s="8">
        <v>93.958860934836537</v>
      </c>
      <c r="N88" s="8">
        <v>102.9620312024049</v>
      </c>
      <c r="O88" s="8">
        <v>362.43197720904232</v>
      </c>
    </row>
    <row r="89" spans="1:15" x14ac:dyDescent="0.2">
      <c r="A89" s="18">
        <f t="shared" si="1"/>
        <v>86</v>
      </c>
      <c r="B89" t="s">
        <v>585</v>
      </c>
      <c r="C89" s="2" t="s">
        <v>581</v>
      </c>
      <c r="D89" t="s">
        <v>332</v>
      </c>
      <c r="E89" t="s">
        <v>333</v>
      </c>
      <c r="F89" t="s">
        <v>334</v>
      </c>
      <c r="G89" s="8">
        <v>125.34562211981566</v>
      </c>
      <c r="H89" s="8">
        <v>124.87006524383501</v>
      </c>
      <c r="I89" s="8">
        <v>99.765377272521093</v>
      </c>
      <c r="J89" s="8">
        <v>104.17722630300545</v>
      </c>
      <c r="K89" s="8">
        <v>94.169655161569679</v>
      </c>
      <c r="L89" s="8">
        <v>100.08658911671498</v>
      </c>
      <c r="N89" s="8">
        <v>85.352241828736481</v>
      </c>
      <c r="O89" s="8">
        <v>135.73236476253606</v>
      </c>
    </row>
    <row r="90" spans="1:15" x14ac:dyDescent="0.2">
      <c r="A90" s="18">
        <f t="shared" si="1"/>
        <v>87</v>
      </c>
      <c r="B90" t="s">
        <v>585</v>
      </c>
      <c r="C90" s="2" t="s">
        <v>582</v>
      </c>
      <c r="D90" t="s">
        <v>335</v>
      </c>
      <c r="E90" t="s">
        <v>336</v>
      </c>
      <c r="F90" t="s">
        <v>337</v>
      </c>
      <c r="G90" s="8">
        <v>102.96247531270572</v>
      </c>
      <c r="H90" s="8">
        <v>54.716355191861112</v>
      </c>
      <c r="I90" s="8">
        <v>85.765533962567574</v>
      </c>
      <c r="J90" s="8">
        <v>106.20935881302857</v>
      </c>
      <c r="K90" s="8">
        <v>119.89500864258127</v>
      </c>
      <c r="L90" s="8">
        <v>98.847615105400806</v>
      </c>
      <c r="N90" s="8">
        <v>64.75702854345505</v>
      </c>
      <c r="O90" s="8">
        <v>309.61561516674061</v>
      </c>
    </row>
    <row r="91" spans="1:15" x14ac:dyDescent="0.2">
      <c r="A91" s="18">
        <f t="shared" si="1"/>
        <v>88</v>
      </c>
      <c r="B91" t="s">
        <v>585</v>
      </c>
      <c r="C91" s="2" t="s">
        <v>583</v>
      </c>
      <c r="D91" t="s">
        <v>338</v>
      </c>
      <c r="E91" t="s">
        <v>339</v>
      </c>
      <c r="F91" t="s">
        <v>340</v>
      </c>
      <c r="G91" s="8">
        <v>92.560895325872281</v>
      </c>
      <c r="H91" s="8">
        <v>54.450956540970921</v>
      </c>
      <c r="I91" s="8">
        <v>103.0987518400772</v>
      </c>
      <c r="J91" s="8">
        <v>107.19733107020572</v>
      </c>
      <c r="K91" s="8">
        <v>98.266654237223435</v>
      </c>
      <c r="L91" s="8">
        <v>110.97834837506888</v>
      </c>
      <c r="N91" s="8">
        <v>88.321715922542367</v>
      </c>
      <c r="O91" s="8">
        <v>176.85685090607521</v>
      </c>
    </row>
    <row r="92" spans="1:15" x14ac:dyDescent="0.2">
      <c r="A92" s="18">
        <f t="shared" si="1"/>
        <v>89</v>
      </c>
      <c r="B92" t="s">
        <v>585</v>
      </c>
      <c r="C92" s="2" t="s">
        <v>5</v>
      </c>
      <c r="D92" t="s">
        <v>341</v>
      </c>
      <c r="E92" t="s">
        <v>342</v>
      </c>
      <c r="F92" t="s">
        <v>343</v>
      </c>
      <c r="G92" s="8">
        <v>86.372613561553663</v>
      </c>
      <c r="H92" s="8">
        <v>27.866858343470085</v>
      </c>
      <c r="I92" s="8">
        <v>86.743609726328472</v>
      </c>
      <c r="J92" s="8">
        <v>119.61956044599221</v>
      </c>
      <c r="K92" s="8">
        <v>135.74299804910157</v>
      </c>
      <c r="L92" s="8">
        <v>94.665697563879846</v>
      </c>
      <c r="N92" s="8">
        <v>104.54533737384675</v>
      </c>
      <c r="O92" s="8">
        <v>273.35061234707979</v>
      </c>
    </row>
    <row r="93" spans="1:15" x14ac:dyDescent="0.2">
      <c r="A93" s="18">
        <f t="shared" si="1"/>
        <v>90</v>
      </c>
      <c r="B93" t="s">
        <v>585</v>
      </c>
      <c r="C93" s="2" t="s">
        <v>9</v>
      </c>
      <c r="D93" t="s">
        <v>344</v>
      </c>
      <c r="E93" t="s">
        <v>345</v>
      </c>
      <c r="F93" t="s">
        <v>346</v>
      </c>
      <c r="G93" s="8">
        <v>103.35747202106649</v>
      </c>
      <c r="H93" s="8">
        <v>43.481145637509677</v>
      </c>
      <c r="I93" s="8">
        <v>110.5786398479282</v>
      </c>
      <c r="J93" s="8">
        <v>114.72184015685814</v>
      </c>
      <c r="K93" s="8">
        <v>94.072166395802142</v>
      </c>
      <c r="L93" s="8">
        <v>111.87118320714356</v>
      </c>
      <c r="N93" s="8">
        <v>37.066643135655205</v>
      </c>
      <c r="O93" s="8">
        <v>359.46370064417619</v>
      </c>
    </row>
    <row r="94" spans="1:15" x14ac:dyDescent="0.2">
      <c r="A94" s="18">
        <f t="shared" si="1"/>
        <v>91</v>
      </c>
      <c r="B94" t="s">
        <v>585</v>
      </c>
      <c r="C94" s="2" t="s">
        <v>13</v>
      </c>
      <c r="D94" t="s">
        <v>347</v>
      </c>
      <c r="E94" t="s">
        <v>348</v>
      </c>
      <c r="F94" t="s">
        <v>349</v>
      </c>
      <c r="G94" s="8">
        <v>114.94404213298222</v>
      </c>
      <c r="H94" s="8">
        <v>130.75306867190091</v>
      </c>
      <c r="I94" s="8">
        <v>101.2465105538993</v>
      </c>
      <c r="J94" s="8">
        <v>103.38122969769688</v>
      </c>
      <c r="K94" s="8">
        <v>97.654766223512084</v>
      </c>
      <c r="L94" s="8">
        <v>103.10645246453052</v>
      </c>
      <c r="N94" s="8">
        <v>63.382065779661204</v>
      </c>
      <c r="O94" s="8">
        <v>124.46087857773473</v>
      </c>
    </row>
    <row r="95" spans="1:15" x14ac:dyDescent="0.2">
      <c r="A95" s="18">
        <f t="shared" si="1"/>
        <v>92</v>
      </c>
      <c r="B95" t="s">
        <v>585</v>
      </c>
      <c r="C95" s="2" t="s">
        <v>17</v>
      </c>
      <c r="D95" t="s">
        <v>350</v>
      </c>
      <c r="E95" t="s">
        <v>351</v>
      </c>
      <c r="F95" t="s">
        <v>352</v>
      </c>
      <c r="G95" s="8">
        <v>149.9670836076366</v>
      </c>
      <c r="H95" s="8">
        <v>132.83202477054076</v>
      </c>
      <c r="I95" s="8">
        <v>101.63906035453185</v>
      </c>
      <c r="J95" s="8">
        <v>104.42070761757043</v>
      </c>
      <c r="K95" s="8">
        <v>94.020951099500351</v>
      </c>
      <c r="L95" s="8">
        <v>103.03192281074574</v>
      </c>
      <c r="N95" s="8">
        <v>50.118335415072082</v>
      </c>
      <c r="O95" s="8">
        <v>133.18743171544355</v>
      </c>
    </row>
    <row r="96" spans="1:15" x14ac:dyDescent="0.2">
      <c r="A96" s="18">
        <f t="shared" si="1"/>
        <v>93</v>
      </c>
      <c r="B96" t="s">
        <v>585</v>
      </c>
      <c r="C96" s="2" t="s">
        <v>21</v>
      </c>
      <c r="D96" t="s">
        <v>353</v>
      </c>
      <c r="E96" t="s">
        <v>354</v>
      </c>
      <c r="F96" t="s">
        <v>355</v>
      </c>
      <c r="G96" s="8">
        <v>60.69782751810402</v>
      </c>
      <c r="H96" s="8">
        <v>16.852814331527146</v>
      </c>
      <c r="I96" s="8">
        <v>61.504966662130897</v>
      </c>
      <c r="J96" s="8">
        <v>123.27646249743933</v>
      </c>
      <c r="K96" s="8">
        <v>197.47113243085096</v>
      </c>
      <c r="L96" s="8">
        <v>59.810373093708556</v>
      </c>
      <c r="N96" s="8">
        <v>3.0968772285761465E-2</v>
      </c>
      <c r="O96" s="8">
        <v>27.945461817223915</v>
      </c>
    </row>
    <row r="97" spans="1:15" x14ac:dyDescent="0.2">
      <c r="A97" s="18">
        <f t="shared" si="1"/>
        <v>94</v>
      </c>
      <c r="B97" t="s">
        <v>585</v>
      </c>
      <c r="C97" s="2" t="s">
        <v>25</v>
      </c>
      <c r="D97" t="s">
        <v>356</v>
      </c>
      <c r="E97" t="s">
        <v>357</v>
      </c>
      <c r="F97" t="s">
        <v>358</v>
      </c>
      <c r="G97" s="8">
        <v>146.01711652402895</v>
      </c>
      <c r="H97" s="8">
        <v>102.62081167754064</v>
      </c>
      <c r="I97" s="8">
        <v>103.49130164070972</v>
      </c>
      <c r="J97" s="8">
        <v>106.43411079570396</v>
      </c>
      <c r="K97" s="8">
        <v>93.797895006396331</v>
      </c>
      <c r="L97" s="8">
        <v>106.28515306283197</v>
      </c>
      <c r="N97" s="8">
        <v>69.023469627562449</v>
      </c>
      <c r="O97" s="8">
        <v>195.11201177297829</v>
      </c>
    </row>
    <row r="98" spans="1:15" x14ac:dyDescent="0.2">
      <c r="A98" s="18">
        <f t="shared" si="1"/>
        <v>95</v>
      </c>
      <c r="B98" t="s">
        <v>585</v>
      </c>
      <c r="C98" s="2" t="s">
        <v>29</v>
      </c>
      <c r="D98" t="s">
        <v>359</v>
      </c>
      <c r="E98" t="s">
        <v>360</v>
      </c>
      <c r="F98" t="s">
        <v>361</v>
      </c>
      <c r="G98" s="8">
        <v>104.14746543778801</v>
      </c>
      <c r="H98" s="8">
        <v>94.880017693243389</v>
      </c>
      <c r="I98" s="8">
        <v>100.71871250262869</v>
      </c>
      <c r="J98" s="8">
        <v>117.05364197711509</v>
      </c>
      <c r="K98" s="8">
        <v>100.77777615546091</v>
      </c>
      <c r="L98" s="8">
        <v>94.624412916010741</v>
      </c>
      <c r="N98" s="8">
        <v>83.160399984544057</v>
      </c>
      <c r="O98" s="8">
        <v>118.41444597193396</v>
      </c>
    </row>
    <row r="99" spans="1:15" x14ac:dyDescent="0.2">
      <c r="A99" s="18">
        <f t="shared" si="1"/>
        <v>96</v>
      </c>
      <c r="B99" t="s">
        <v>585</v>
      </c>
      <c r="C99" s="2" t="s">
        <v>34</v>
      </c>
      <c r="D99" t="s">
        <v>362</v>
      </c>
      <c r="E99" t="s">
        <v>363</v>
      </c>
      <c r="F99" t="s">
        <v>364</v>
      </c>
      <c r="G99" s="8">
        <v>85.977616853192899</v>
      </c>
      <c r="H99" s="8">
        <v>101.60345018246157</v>
      </c>
      <c r="I99" s="8">
        <v>95.142196217172398</v>
      </c>
      <c r="J99" s="8">
        <v>102.75379707939479</v>
      </c>
      <c r="K99" s="8">
        <v>101.42268455757734</v>
      </c>
      <c r="L99" s="8">
        <v>98.483441053671129</v>
      </c>
      <c r="N99" s="8">
        <v>82.397605335015271</v>
      </c>
      <c r="O99" s="8">
        <v>100.02808076071858</v>
      </c>
    </row>
    <row r="100" spans="1:15" x14ac:dyDescent="0.2">
      <c r="A100" s="18">
        <f t="shared" si="1"/>
        <v>97</v>
      </c>
      <c r="B100" t="s">
        <v>585</v>
      </c>
      <c r="C100" s="2" t="s">
        <v>6</v>
      </c>
      <c r="D100" t="s">
        <v>365</v>
      </c>
      <c r="E100" t="s">
        <v>366</v>
      </c>
      <c r="F100" t="s">
        <v>367</v>
      </c>
      <c r="G100" s="8">
        <v>109.6774193548387</v>
      </c>
      <c r="H100" s="8">
        <v>117.17350436801945</v>
      </c>
      <c r="I100" s="8">
        <v>102.51817398367949</v>
      </c>
      <c r="J100" s="8">
        <v>102.38389277457492</v>
      </c>
      <c r="K100" s="8">
        <v>106.1976124237527</v>
      </c>
      <c r="L100" s="8">
        <v>114.81108471066523</v>
      </c>
      <c r="N100" s="8">
        <v>106.87262552056238</v>
      </c>
      <c r="O100" s="8">
        <v>144.45392568059953</v>
      </c>
    </row>
    <row r="101" spans="1:15" x14ac:dyDescent="0.2">
      <c r="A101" s="18">
        <f t="shared" si="1"/>
        <v>98</v>
      </c>
      <c r="B101" t="s">
        <v>585</v>
      </c>
      <c r="C101" s="2" t="s">
        <v>10</v>
      </c>
      <c r="D101" t="s">
        <v>368</v>
      </c>
      <c r="E101" s="1">
        <v>64627</v>
      </c>
      <c r="F101" t="s">
        <v>369</v>
      </c>
      <c r="G101" s="8">
        <v>123.76563528637261</v>
      </c>
      <c r="H101" s="8">
        <v>127.47981864425522</v>
      </c>
      <c r="I101" s="8">
        <v>98.652053258122109</v>
      </c>
      <c r="J101" s="8">
        <v>104.99195224020366</v>
      </c>
      <c r="K101" s="8">
        <v>104.14585577278382</v>
      </c>
      <c r="L101" s="8">
        <v>102.76943936534633</v>
      </c>
      <c r="N101" s="8">
        <v>95.915467411103904</v>
      </c>
      <c r="O101" s="8">
        <v>108.36711585544026</v>
      </c>
    </row>
    <row r="102" spans="1:15" x14ac:dyDescent="0.2">
      <c r="A102" s="18">
        <f t="shared" si="1"/>
        <v>99</v>
      </c>
      <c r="B102" t="s">
        <v>585</v>
      </c>
      <c r="C102" s="2" t="s">
        <v>14</v>
      </c>
      <c r="D102" t="s">
        <v>370</v>
      </c>
      <c r="E102" t="s">
        <v>371</v>
      </c>
      <c r="F102" t="s">
        <v>372</v>
      </c>
      <c r="G102" s="8">
        <v>142.59381171823568</v>
      </c>
      <c r="H102" s="8">
        <v>132.69932544509567</v>
      </c>
      <c r="I102" s="8">
        <v>102.17345588144336</v>
      </c>
      <c r="J102" s="8">
        <v>105.26820988557549</v>
      </c>
      <c r="K102" s="8">
        <v>91.633599480658944</v>
      </c>
      <c r="L102" s="8">
        <v>103.3721952242354</v>
      </c>
      <c r="N102" s="8">
        <v>70.40984701090548</v>
      </c>
      <c r="O102" s="8">
        <v>132.90713940965173</v>
      </c>
    </row>
    <row r="103" spans="1:15" x14ac:dyDescent="0.2">
      <c r="A103" s="18">
        <f t="shared" si="1"/>
        <v>100</v>
      </c>
      <c r="B103" t="s">
        <v>585</v>
      </c>
      <c r="C103" s="2" t="s">
        <v>18</v>
      </c>
      <c r="D103" t="s">
        <v>373</v>
      </c>
      <c r="E103" t="s">
        <v>374</v>
      </c>
      <c r="F103" t="s">
        <v>375</v>
      </c>
      <c r="G103" s="8">
        <v>121.65898617511522</v>
      </c>
      <c r="H103" s="8">
        <v>109.16731173283203</v>
      </c>
      <c r="I103" s="8">
        <v>100.5603730872475</v>
      </c>
      <c r="J103" s="8">
        <v>107.25351906587457</v>
      </c>
      <c r="K103" s="8">
        <v>97.914212132409546</v>
      </c>
      <c r="L103" s="8">
        <v>110.66893080367089</v>
      </c>
      <c r="N103" s="8">
        <v>59.293666527708588</v>
      </c>
      <c r="O103" s="8">
        <v>216.3978259953297</v>
      </c>
    </row>
    <row r="104" spans="1:15" x14ac:dyDescent="0.2">
      <c r="A104" s="18">
        <f t="shared" si="1"/>
        <v>101</v>
      </c>
      <c r="B104" t="s">
        <v>585</v>
      </c>
      <c r="C104" s="2" t="s">
        <v>22</v>
      </c>
      <c r="D104" t="s">
        <v>376</v>
      </c>
      <c r="E104" t="s">
        <v>377</v>
      </c>
      <c r="F104" t="s">
        <v>378</v>
      </c>
      <c r="G104" s="8">
        <v>161.94865042791312</v>
      </c>
      <c r="H104" s="8">
        <v>107.75185226141768</v>
      </c>
      <c r="I104" s="8">
        <v>102.7969173295068</v>
      </c>
      <c r="J104" s="8">
        <v>102.8989494015393</v>
      </c>
      <c r="K104" s="8">
        <v>82.489647434349536</v>
      </c>
      <c r="L104" s="8">
        <v>105.69195785923891</v>
      </c>
      <c r="N104" s="8">
        <v>79.368907320503268</v>
      </c>
      <c r="O104" s="8">
        <v>126.56087735848354</v>
      </c>
    </row>
    <row r="105" spans="1:15" x14ac:dyDescent="0.2">
      <c r="A105" s="18">
        <f t="shared" si="1"/>
        <v>102</v>
      </c>
      <c r="B105" t="s">
        <v>585</v>
      </c>
      <c r="C105" s="2" t="s">
        <v>26</v>
      </c>
      <c r="D105" t="s">
        <v>379</v>
      </c>
      <c r="E105" t="s">
        <v>380</v>
      </c>
      <c r="F105" t="s">
        <v>381</v>
      </c>
      <c r="G105" s="8">
        <v>139.82883475971033</v>
      </c>
      <c r="H105" s="8">
        <v>113.45792325555679</v>
      </c>
      <c r="I105" s="8">
        <v>102.85464524136452</v>
      </c>
      <c r="J105" s="8">
        <v>104.87489391589358</v>
      </c>
      <c r="K105" s="8">
        <v>93.757911134722065</v>
      </c>
      <c r="L105" s="8">
        <v>98.78416712025458</v>
      </c>
      <c r="N105" s="8">
        <v>65.694989453806997</v>
      </c>
      <c r="O105" s="8">
        <v>167.63890408029192</v>
      </c>
    </row>
    <row r="106" spans="1:15" x14ac:dyDescent="0.2">
      <c r="A106" s="18">
        <f t="shared" si="1"/>
        <v>103</v>
      </c>
      <c r="B106" t="s">
        <v>585</v>
      </c>
      <c r="C106" s="2" t="s">
        <v>30</v>
      </c>
      <c r="D106" t="s">
        <v>382</v>
      </c>
      <c r="E106" t="s">
        <v>383</v>
      </c>
      <c r="F106" t="s">
        <v>384</v>
      </c>
      <c r="G106" s="8">
        <v>126.00394996708361</v>
      </c>
      <c r="H106" s="8">
        <v>99.082162999004751</v>
      </c>
      <c r="I106" s="8">
        <v>104.56998890799407</v>
      </c>
      <c r="J106" s="8">
        <v>108.07760966901758</v>
      </c>
      <c r="K106" s="8">
        <v>85.728790296947651</v>
      </c>
      <c r="L106" s="8">
        <v>97.403087005222517</v>
      </c>
      <c r="N106" s="8">
        <v>85.07987362797536</v>
      </c>
      <c r="O106" s="8">
        <v>174.02385171889671</v>
      </c>
    </row>
    <row r="107" spans="1:15" x14ac:dyDescent="0.2">
      <c r="A107" s="18">
        <f t="shared" si="1"/>
        <v>104</v>
      </c>
      <c r="B107" t="s">
        <v>585</v>
      </c>
      <c r="C107" s="2" t="s">
        <v>35</v>
      </c>
      <c r="D107" t="s">
        <v>385</v>
      </c>
      <c r="E107" t="s">
        <v>386</v>
      </c>
      <c r="F107" t="s">
        <v>387</v>
      </c>
      <c r="G107" s="8">
        <v>38.578011849901252</v>
      </c>
      <c r="H107" s="8">
        <v>17.250912307862436</v>
      </c>
      <c r="I107" s="8">
        <v>85.1866054750801</v>
      </c>
      <c r="J107" s="8">
        <v>101.07752187527434</v>
      </c>
      <c r="K107" s="8">
        <v>178.50866897509886</v>
      </c>
      <c r="L107" s="8">
        <v>19.134347849232814</v>
      </c>
      <c r="N107" s="8">
        <v>1.1111938396468728</v>
      </c>
      <c r="O107" s="8">
        <v>0.16765147262313215</v>
      </c>
    </row>
    <row r="108" spans="1:15" x14ac:dyDescent="0.2">
      <c r="A108" s="18">
        <f t="shared" si="1"/>
        <v>105</v>
      </c>
      <c r="B108" t="s">
        <v>585</v>
      </c>
      <c r="C108" s="2" t="s">
        <v>7</v>
      </c>
      <c r="D108" t="s">
        <v>388</v>
      </c>
      <c r="E108" t="s">
        <v>389</v>
      </c>
      <c r="F108" t="s">
        <v>390</v>
      </c>
      <c r="G108" s="8">
        <v>102.96247531270572</v>
      </c>
      <c r="H108" s="8">
        <v>60.864757270817208</v>
      </c>
      <c r="I108" s="8">
        <v>100.54552876705552</v>
      </c>
      <c r="J108" s="8">
        <v>110.11910684498551</v>
      </c>
      <c r="K108" s="8">
        <v>98.514868721493258</v>
      </c>
      <c r="L108" s="8">
        <v>115.24652910187423</v>
      </c>
      <c r="N108" s="8">
        <v>110.24852351089737</v>
      </c>
      <c r="O108" s="8">
        <v>195.16885445448872</v>
      </c>
    </row>
    <row r="109" spans="1:15" x14ac:dyDescent="0.2">
      <c r="A109" s="18">
        <f t="shared" si="1"/>
        <v>106</v>
      </c>
      <c r="B109" t="s">
        <v>585</v>
      </c>
      <c r="C109" s="2" t="s">
        <v>11</v>
      </c>
      <c r="D109" t="s">
        <v>391</v>
      </c>
      <c r="E109" t="s">
        <v>392</v>
      </c>
      <c r="F109" t="s">
        <v>393</v>
      </c>
      <c r="G109" s="8">
        <v>45.556287030941412</v>
      </c>
      <c r="H109" s="8">
        <v>25.920601570275352</v>
      </c>
      <c r="I109" s="8">
        <v>65.044512343464575</v>
      </c>
      <c r="J109" s="8">
        <v>92.710192853589291</v>
      </c>
      <c r="K109" s="8">
        <v>201.53174169071127</v>
      </c>
      <c r="L109" s="8">
        <v>52.127082837645943</v>
      </c>
      <c r="N109" s="8">
        <v>0.26275909469867376</v>
      </c>
      <c r="O109" s="8">
        <v>4.0809654717300026</v>
      </c>
    </row>
    <row r="110" spans="1:15" x14ac:dyDescent="0.2">
      <c r="A110" s="18">
        <f t="shared" si="1"/>
        <v>107</v>
      </c>
      <c r="B110" t="s">
        <v>585</v>
      </c>
      <c r="C110" s="2" t="s">
        <v>15</v>
      </c>
      <c r="D110" t="s">
        <v>394</v>
      </c>
      <c r="E110" t="s">
        <v>395</v>
      </c>
      <c r="F110" t="s">
        <v>396</v>
      </c>
      <c r="G110" s="8">
        <v>55.431204739960506</v>
      </c>
      <c r="H110" s="8">
        <v>33.572929337609203</v>
      </c>
      <c r="I110" s="8">
        <v>78.119059694784283</v>
      </c>
      <c r="J110" s="8">
        <v>129.17151970969533</v>
      </c>
      <c r="K110" s="8">
        <v>92.001990208444013</v>
      </c>
      <c r="L110" s="8">
        <v>62.410436758981312</v>
      </c>
      <c r="N110" s="8">
        <v>4.0644798788772141E-2</v>
      </c>
      <c r="O110" s="8">
        <v>1.1496158858582345E-3</v>
      </c>
    </row>
    <row r="111" spans="1:15" x14ac:dyDescent="0.2">
      <c r="A111" s="18">
        <f t="shared" si="1"/>
        <v>108</v>
      </c>
      <c r="B111" t="s">
        <v>585</v>
      </c>
      <c r="C111" s="2" t="s">
        <v>19</v>
      </c>
      <c r="D111" t="s">
        <v>397</v>
      </c>
      <c r="E111" t="s">
        <v>398</v>
      </c>
      <c r="F111" t="s">
        <v>399</v>
      </c>
      <c r="G111" s="8">
        <v>133.11389071757736</v>
      </c>
      <c r="H111" s="8">
        <v>129.77994028530355</v>
      </c>
      <c r="I111" s="8">
        <v>97.761394046602916</v>
      </c>
      <c r="J111" s="8">
        <v>107.62810570366685</v>
      </c>
      <c r="K111" s="8">
        <v>105.34919060738423</v>
      </c>
      <c r="L111" s="8">
        <v>103.92432306757971</v>
      </c>
      <c r="N111" s="8">
        <v>108.43040020551535</v>
      </c>
      <c r="O111" s="8">
        <v>180.40566576794475</v>
      </c>
    </row>
    <row r="112" spans="1:15" x14ac:dyDescent="0.2">
      <c r="A112" s="18">
        <f t="shared" si="1"/>
        <v>109</v>
      </c>
      <c r="B112" t="s">
        <v>585</v>
      </c>
      <c r="C112" s="2" t="s">
        <v>23</v>
      </c>
      <c r="D112" t="s">
        <v>400</v>
      </c>
      <c r="E112" t="s">
        <v>401</v>
      </c>
      <c r="F112" t="s">
        <v>402</v>
      </c>
      <c r="G112" s="8">
        <v>140.48716260697827</v>
      </c>
      <c r="H112" s="8">
        <v>112.9713590622581</v>
      </c>
      <c r="I112" s="8">
        <v>99.546011207461731</v>
      </c>
      <c r="J112" s="8">
        <v>109.11240525591874</v>
      </c>
      <c r="K112" s="8">
        <v>91.508706038800085</v>
      </c>
      <c r="L112" s="8">
        <v>109.45972519634654</v>
      </c>
      <c r="N112" s="8">
        <v>81.050182340132054</v>
      </c>
      <c r="O112" s="8">
        <v>139.3490727987043</v>
      </c>
    </row>
    <row r="113" spans="1:15" x14ac:dyDescent="0.2">
      <c r="A113" s="18">
        <f t="shared" si="1"/>
        <v>110</v>
      </c>
      <c r="B113" t="s">
        <v>585</v>
      </c>
      <c r="C113" s="2" t="s">
        <v>27</v>
      </c>
      <c r="D113" t="s">
        <v>403</v>
      </c>
      <c r="E113" t="s">
        <v>404</v>
      </c>
      <c r="F113" t="s">
        <v>405</v>
      </c>
      <c r="G113" s="8">
        <v>35.944700460829495</v>
      </c>
      <c r="H113" s="8">
        <v>21.585756939068894</v>
      </c>
      <c r="I113" s="8">
        <v>69.031036999468071</v>
      </c>
      <c r="J113" s="8">
        <v>92.761698516285733</v>
      </c>
      <c r="K113" s="8">
        <v>171.76914031306475</v>
      </c>
      <c r="L113" s="8">
        <v>35.435699704162907</v>
      </c>
      <c r="N113" s="8">
        <v>0.38334905941380071</v>
      </c>
      <c r="O113" s="8">
        <v>1.3192728557976656E-3</v>
      </c>
    </row>
    <row r="114" spans="1:15" x14ac:dyDescent="0.2">
      <c r="A114" s="18">
        <f t="shared" si="1"/>
        <v>111</v>
      </c>
      <c r="B114" t="s">
        <v>585</v>
      </c>
      <c r="C114" s="2" t="s">
        <v>31</v>
      </c>
      <c r="D114" t="s">
        <v>406</v>
      </c>
      <c r="E114" t="s">
        <v>407</v>
      </c>
      <c r="F114" t="s">
        <v>408</v>
      </c>
      <c r="G114" s="8">
        <v>76.892692560895327</v>
      </c>
      <c r="H114" s="8">
        <v>70.286409377419005</v>
      </c>
      <c r="I114" s="8">
        <v>96.949904542774306</v>
      </c>
      <c r="J114" s="8">
        <v>106.14380615141492</v>
      </c>
      <c r="K114" s="8">
        <v>107.86974692230888</v>
      </c>
      <c r="L114" s="8">
        <v>102.74944890427284</v>
      </c>
      <c r="N114" s="8">
        <v>38.451502763405969</v>
      </c>
      <c r="O114" s="8">
        <v>210.8118398737509</v>
      </c>
    </row>
    <row r="115" spans="1:15" x14ac:dyDescent="0.2">
      <c r="A115" s="18">
        <f t="shared" si="1"/>
        <v>112</v>
      </c>
      <c r="B115" t="s">
        <v>585</v>
      </c>
      <c r="C115" s="2" t="s">
        <v>36</v>
      </c>
      <c r="D115" t="s">
        <v>409</v>
      </c>
      <c r="E115" t="s">
        <v>410</v>
      </c>
      <c r="F115" t="s">
        <v>411</v>
      </c>
      <c r="G115" s="8">
        <v>93.877551020408163</v>
      </c>
      <c r="H115" s="8">
        <v>82.804379077739682</v>
      </c>
      <c r="I115" s="8">
        <v>101.47247409459956</v>
      </c>
      <c r="J115" s="8">
        <v>102.94577273126335</v>
      </c>
      <c r="K115" s="8">
        <v>97.781007436326277</v>
      </c>
      <c r="L115" s="8">
        <v>100.19784037834121</v>
      </c>
      <c r="N115" s="8">
        <v>81.921863907727825</v>
      </c>
      <c r="O115" s="8">
        <v>142.16754605740437</v>
      </c>
    </row>
    <row r="116" spans="1:15" x14ac:dyDescent="0.2">
      <c r="A116" s="18">
        <f t="shared" si="1"/>
        <v>113</v>
      </c>
      <c r="B116" t="s">
        <v>585</v>
      </c>
      <c r="C116" s="2" t="s">
        <v>8</v>
      </c>
      <c r="D116" t="s">
        <v>412</v>
      </c>
      <c r="E116" t="s">
        <v>413</v>
      </c>
      <c r="F116" t="s">
        <v>414</v>
      </c>
      <c r="G116" s="8">
        <v>85.845951283739296</v>
      </c>
      <c r="H116" s="8">
        <v>6.0599358619927015</v>
      </c>
      <c r="I116" s="8">
        <v>113.95324863823978</v>
      </c>
      <c r="J116" s="8">
        <v>158.37523045857597</v>
      </c>
      <c r="K116" s="8">
        <v>123.74783654683112</v>
      </c>
      <c r="L116" s="8">
        <v>29.920070748849191</v>
      </c>
      <c r="N116" s="8">
        <v>64.527856817881926</v>
      </c>
      <c r="O116" s="8">
        <v>1.0315283042964376</v>
      </c>
    </row>
    <row r="117" spans="1:15" x14ac:dyDescent="0.2">
      <c r="A117" s="18">
        <f t="shared" si="1"/>
        <v>114</v>
      </c>
      <c r="B117" t="s">
        <v>585</v>
      </c>
      <c r="C117" s="2" t="s">
        <v>12</v>
      </c>
      <c r="D117" t="s">
        <v>415</v>
      </c>
      <c r="E117" t="s">
        <v>416</v>
      </c>
      <c r="F117" t="s">
        <v>417</v>
      </c>
      <c r="G117" s="8">
        <v>155.76036866359445</v>
      </c>
      <c r="H117" s="8">
        <v>119.82749087692137</v>
      </c>
      <c r="I117" s="8">
        <v>99.616934070601232</v>
      </c>
      <c r="J117" s="8">
        <v>103.44210002633811</v>
      </c>
      <c r="K117" s="8">
        <v>95.789451221361304</v>
      </c>
      <c r="L117" s="8">
        <v>99.194623435121727</v>
      </c>
      <c r="N117" s="8">
        <v>70.945566552264395</v>
      </c>
      <c r="O117" s="8">
        <v>121.24357596732042</v>
      </c>
    </row>
    <row r="118" spans="1:15" x14ac:dyDescent="0.2">
      <c r="A118" s="18">
        <f t="shared" si="1"/>
        <v>115</v>
      </c>
      <c r="B118" t="s">
        <v>585</v>
      </c>
      <c r="C118" s="2" t="s">
        <v>16</v>
      </c>
      <c r="D118" t="s">
        <v>418</v>
      </c>
      <c r="E118" t="s">
        <v>419</v>
      </c>
      <c r="F118" t="s">
        <v>420</v>
      </c>
      <c r="G118" s="8">
        <v>133.11389071757736</v>
      </c>
      <c r="H118" s="8">
        <v>114.96184894393453</v>
      </c>
      <c r="I118" s="8">
        <v>98.637208937930126</v>
      </c>
      <c r="J118" s="8">
        <v>107.08495507886803</v>
      </c>
      <c r="K118" s="8">
        <v>97.794485145879378</v>
      </c>
      <c r="L118" s="8">
        <v>100.74431874355608</v>
      </c>
      <c r="N118" s="8">
        <v>79.730310490634281</v>
      </c>
      <c r="O118" s="8">
        <v>211.12245266548385</v>
      </c>
    </row>
    <row r="119" spans="1:15" x14ac:dyDescent="0.2">
      <c r="A119" s="18">
        <f t="shared" si="1"/>
        <v>116</v>
      </c>
      <c r="B119" t="s">
        <v>585</v>
      </c>
      <c r="C119" s="2" t="s">
        <v>20</v>
      </c>
      <c r="D119" t="s">
        <v>421</v>
      </c>
      <c r="E119" t="s">
        <v>422</v>
      </c>
      <c r="F119" t="s">
        <v>423</v>
      </c>
      <c r="G119" s="8">
        <v>0</v>
      </c>
      <c r="H119" s="8">
        <v>128.18754837996241</v>
      </c>
      <c r="I119" s="8">
        <v>0</v>
      </c>
      <c r="J119" s="8">
        <v>94.283456732316878</v>
      </c>
      <c r="K119" s="8">
        <v>0</v>
      </c>
      <c r="L119" s="8">
        <v>129.97949891301869</v>
      </c>
      <c r="N119" s="8">
        <v>22.424771955549243</v>
      </c>
      <c r="O119" s="8">
        <v>169.57232757068959</v>
      </c>
    </row>
    <row r="120" spans="1:15" x14ac:dyDescent="0.2">
      <c r="A120" s="18">
        <f t="shared" si="1"/>
        <v>117</v>
      </c>
      <c r="B120" t="s">
        <v>585</v>
      </c>
      <c r="C120" s="2" t="s">
        <v>24</v>
      </c>
      <c r="D120" t="s">
        <v>424</v>
      </c>
      <c r="E120" t="s">
        <v>425</v>
      </c>
      <c r="F120" t="s">
        <v>426</v>
      </c>
      <c r="G120" s="8">
        <v>116.91902567478604</v>
      </c>
      <c r="H120" s="8">
        <v>117.79276788676324</v>
      </c>
      <c r="I120" s="8">
        <v>101.79410103209261</v>
      </c>
      <c r="J120" s="8">
        <v>104.13976763922624</v>
      </c>
      <c r="K120" s="8">
        <v>97.458216292529201</v>
      </c>
      <c r="L120" s="8">
        <v>103.48866138875037</v>
      </c>
      <c r="N120" s="8">
        <v>71.871412855258683</v>
      </c>
      <c r="O120" s="8">
        <v>156.5561726694194</v>
      </c>
    </row>
    <row r="121" spans="1:15" x14ac:dyDescent="0.2">
      <c r="A121" s="18">
        <f t="shared" si="1"/>
        <v>118</v>
      </c>
      <c r="B121" t="s">
        <v>585</v>
      </c>
      <c r="C121" s="2" t="s">
        <v>28</v>
      </c>
      <c r="D121" t="s">
        <v>427</v>
      </c>
      <c r="E121" t="s">
        <v>428</v>
      </c>
      <c r="F121" t="s">
        <v>429</v>
      </c>
      <c r="G121" s="8">
        <v>38.973008558262009</v>
      </c>
      <c r="H121" s="8">
        <v>26.761030631427623</v>
      </c>
      <c r="I121" s="8">
        <v>54.058066032484319</v>
      </c>
      <c r="J121" s="8">
        <v>80.582950455064235</v>
      </c>
      <c r="K121" s="8">
        <v>166.0433600379173</v>
      </c>
      <c r="L121" s="8">
        <v>57.835663199842692</v>
      </c>
      <c r="N121" s="8">
        <v>7.2401224660123449E-3</v>
      </c>
      <c r="O121" s="8">
        <v>0</v>
      </c>
    </row>
    <row r="122" spans="1:15" x14ac:dyDescent="0.2">
      <c r="A122" s="18">
        <f t="shared" si="1"/>
        <v>119</v>
      </c>
      <c r="B122" t="s">
        <v>585</v>
      </c>
      <c r="C122" s="2" t="s">
        <v>32</v>
      </c>
      <c r="D122" t="s">
        <v>430</v>
      </c>
      <c r="E122" t="s">
        <v>431</v>
      </c>
      <c r="F122" t="s">
        <v>432</v>
      </c>
      <c r="G122" s="8">
        <v>107.30743910467413</v>
      </c>
      <c r="H122" s="8">
        <v>88.864314939732395</v>
      </c>
      <c r="I122" s="8">
        <v>104.39515580351069</v>
      </c>
      <c r="J122" s="8">
        <v>108.72845395218167</v>
      </c>
      <c r="K122" s="8">
        <v>94.65148327809348</v>
      </c>
      <c r="L122" s="8">
        <v>100.34907256211439</v>
      </c>
      <c r="N122" s="8">
        <v>74.562396197195085</v>
      </c>
      <c r="O122" s="8">
        <v>178.95686614608229</v>
      </c>
    </row>
    <row r="123" spans="1:15" x14ac:dyDescent="0.2">
      <c r="A123" s="18">
        <f t="shared" si="1"/>
        <v>120</v>
      </c>
      <c r="B123" t="s">
        <v>585</v>
      </c>
      <c r="C123" s="2" t="s">
        <v>37</v>
      </c>
      <c r="D123" t="s">
        <v>433</v>
      </c>
      <c r="E123" t="s">
        <v>434</v>
      </c>
      <c r="F123" t="s">
        <v>435</v>
      </c>
      <c r="G123" s="8">
        <v>112.70572745227123</v>
      </c>
      <c r="H123" s="8">
        <v>95.455048103505476</v>
      </c>
      <c r="I123" s="8">
        <v>95.562785289278679</v>
      </c>
      <c r="J123" s="8">
        <v>100.97919288285387</v>
      </c>
      <c r="K123" s="8">
        <v>89.740430545431693</v>
      </c>
      <c r="L123" s="8">
        <v>97.245988055699527</v>
      </c>
      <c r="N123" s="8">
        <v>66.389883947508821</v>
      </c>
      <c r="O123" s="8">
        <v>123.35286283412501</v>
      </c>
    </row>
    <row r="124" spans="1:15" x14ac:dyDescent="0.2">
      <c r="A124" s="18">
        <f t="shared" si="1"/>
        <v>121</v>
      </c>
      <c r="B124" t="s">
        <v>585</v>
      </c>
      <c r="C124" s="2" t="s">
        <v>39</v>
      </c>
      <c r="D124" t="s">
        <v>436</v>
      </c>
      <c r="E124" t="s">
        <v>437</v>
      </c>
      <c r="F124" t="s">
        <v>438</v>
      </c>
      <c r="G124" s="8">
        <v>79.131007241606326</v>
      </c>
      <c r="H124" s="8">
        <v>77.717571602344364</v>
      </c>
      <c r="I124" s="8">
        <v>96.227480960097637</v>
      </c>
      <c r="J124" s="8">
        <v>107.19264873723331</v>
      </c>
      <c r="K124" s="8">
        <v>114.58366793619203</v>
      </c>
      <c r="L124" s="8">
        <v>109.90125364092569</v>
      </c>
      <c r="N124" s="8">
        <v>139.66458364303554</v>
      </c>
      <c r="O124" s="8">
        <v>194.18669632844464</v>
      </c>
    </row>
    <row r="125" spans="1:15" x14ac:dyDescent="0.2">
      <c r="A125" s="18">
        <f t="shared" si="1"/>
        <v>122</v>
      </c>
      <c r="B125" t="s">
        <v>585</v>
      </c>
      <c r="C125" s="2" t="s">
        <v>40</v>
      </c>
      <c r="D125" t="s">
        <v>439</v>
      </c>
      <c r="E125" t="s">
        <v>440</v>
      </c>
      <c r="F125" t="s">
        <v>441</v>
      </c>
      <c r="G125" s="8">
        <v>111.78406846609612</v>
      </c>
      <c r="H125" s="8">
        <v>117.83700099524495</v>
      </c>
      <c r="I125" s="8">
        <v>102.2262356865704</v>
      </c>
      <c r="J125" s="8">
        <v>102.01867080272744</v>
      </c>
      <c r="K125" s="8">
        <v>96.940447617197137</v>
      </c>
      <c r="L125" s="8">
        <v>95.896197357999824</v>
      </c>
      <c r="N125" s="8">
        <v>74.994169556614736</v>
      </c>
      <c r="O125" s="8">
        <v>143.18500422806696</v>
      </c>
    </row>
    <row r="126" spans="1:15" x14ac:dyDescent="0.2">
      <c r="A126" s="18">
        <f t="shared" si="1"/>
        <v>123</v>
      </c>
      <c r="B126" t="s">
        <v>585</v>
      </c>
      <c r="C126" s="2" t="s">
        <v>41</v>
      </c>
      <c r="D126" t="s">
        <v>442</v>
      </c>
      <c r="E126" t="s">
        <v>443</v>
      </c>
      <c r="F126" t="s">
        <v>444</v>
      </c>
      <c r="G126" s="8">
        <v>137.85385121790651</v>
      </c>
      <c r="H126" s="8">
        <v>135.92834236425966</v>
      </c>
      <c r="I126" s="8">
        <v>106.30182626372584</v>
      </c>
      <c r="J126" s="8">
        <v>104.81402358725234</v>
      </c>
      <c r="K126" s="8">
        <v>90.161384340473916</v>
      </c>
      <c r="L126" s="8">
        <v>101.75861735541412</v>
      </c>
      <c r="N126" s="8">
        <v>53.582066483664235</v>
      </c>
      <c r="O126" s="8">
        <v>161.81719479214382</v>
      </c>
    </row>
    <row r="127" spans="1:15" x14ac:dyDescent="0.2">
      <c r="A127" s="18">
        <f t="shared" si="1"/>
        <v>124</v>
      </c>
      <c r="B127" t="s">
        <v>585</v>
      </c>
      <c r="C127" s="2" t="s">
        <v>33</v>
      </c>
      <c r="D127" t="s">
        <v>445</v>
      </c>
      <c r="E127" t="s">
        <v>446</v>
      </c>
      <c r="F127" t="s">
        <v>447</v>
      </c>
      <c r="G127" s="8">
        <v>145.4904542462146</v>
      </c>
      <c r="H127" s="8">
        <v>144.50956540970915</v>
      </c>
      <c r="I127" s="8">
        <v>103.73375887051218</v>
      </c>
      <c r="J127" s="8">
        <v>102.86149073776008</v>
      </c>
      <c r="K127" s="8">
        <v>86.945153584116085</v>
      </c>
      <c r="L127" s="8">
        <v>102.38288468871922</v>
      </c>
      <c r="N127" s="8">
        <v>62.582538500299798</v>
      </c>
      <c r="O127" s="8">
        <v>148.60945412452108</v>
      </c>
    </row>
    <row r="128" spans="1:15" x14ac:dyDescent="0.2">
      <c r="A128" s="18">
        <f t="shared" si="1"/>
        <v>125</v>
      </c>
      <c r="B128" t="s">
        <v>585</v>
      </c>
      <c r="C128" s="2" t="s">
        <v>42</v>
      </c>
      <c r="D128" t="s">
        <v>448</v>
      </c>
      <c r="E128" t="s">
        <v>449</v>
      </c>
      <c r="F128" t="s">
        <v>450</v>
      </c>
      <c r="G128" s="8">
        <v>92.692560895325869</v>
      </c>
      <c r="H128" s="8">
        <v>84.264071657635739</v>
      </c>
      <c r="I128" s="8">
        <v>89.465068428192652</v>
      </c>
      <c r="J128" s="8">
        <v>106.68227444324134</v>
      </c>
      <c r="K128" s="8">
        <v>121.67766035947301</v>
      </c>
      <c r="L128" s="8">
        <v>111.23344404137592</v>
      </c>
      <c r="N128" s="8">
        <v>54.12310218482255</v>
      </c>
      <c r="O128" s="8">
        <v>206.1857171798307</v>
      </c>
    </row>
    <row r="129" spans="1:15" x14ac:dyDescent="0.2">
      <c r="A129" s="18">
        <f t="shared" si="1"/>
        <v>126</v>
      </c>
      <c r="B129" t="s">
        <v>585</v>
      </c>
      <c r="C129" s="2" t="s">
        <v>62</v>
      </c>
      <c r="D129" t="s">
        <v>451</v>
      </c>
      <c r="E129" t="s">
        <v>452</v>
      </c>
      <c r="F129" t="s">
        <v>453</v>
      </c>
      <c r="G129" s="8">
        <v>137.85385121790651</v>
      </c>
      <c r="H129" s="8">
        <v>96.958973791883224</v>
      </c>
      <c r="I129" s="8">
        <v>97.286375800459339</v>
      </c>
      <c r="J129" s="8">
        <v>105.76453718065024</v>
      </c>
      <c r="K129" s="8">
        <v>96.098764655605223</v>
      </c>
      <c r="L129" s="8">
        <v>98.810676209938961</v>
      </c>
      <c r="N129" s="8">
        <v>80.550880902535098</v>
      </c>
      <c r="O129" s="8">
        <v>164.48825260322482</v>
      </c>
    </row>
    <row r="130" spans="1:15" x14ac:dyDescent="0.2">
      <c r="A130" s="18">
        <f t="shared" si="1"/>
        <v>127</v>
      </c>
      <c r="B130" t="s">
        <v>585</v>
      </c>
      <c r="C130" s="2" t="s">
        <v>67</v>
      </c>
      <c r="D130" t="s">
        <v>454</v>
      </c>
      <c r="E130" t="s">
        <v>455</v>
      </c>
      <c r="F130" t="s">
        <v>456</v>
      </c>
      <c r="G130" s="8">
        <v>53.71955233706386</v>
      </c>
      <c r="H130" s="8">
        <v>17.69324339267942</v>
      </c>
      <c r="I130" s="8">
        <v>113.45019112062246</v>
      </c>
      <c r="J130" s="8">
        <v>116.21550437505486</v>
      </c>
      <c r="K130" s="8">
        <v>119.4444038865222</v>
      </c>
      <c r="L130" s="8">
        <v>76.148229268859751</v>
      </c>
      <c r="N130" s="8">
        <v>92.488240773642048</v>
      </c>
      <c r="O130" s="8">
        <v>235.15595267497324</v>
      </c>
    </row>
    <row r="131" spans="1:15" x14ac:dyDescent="0.2">
      <c r="A131" s="18">
        <f t="shared" si="1"/>
        <v>128</v>
      </c>
      <c r="B131" t="s">
        <v>585</v>
      </c>
      <c r="C131" s="2" t="s">
        <v>72</v>
      </c>
      <c r="D131" t="s">
        <v>457</v>
      </c>
      <c r="E131" t="s">
        <v>458</v>
      </c>
      <c r="F131" t="s">
        <v>459</v>
      </c>
      <c r="G131" s="8">
        <v>10.138248847926267</v>
      </c>
      <c r="H131" s="8">
        <v>22.647351542629661</v>
      </c>
      <c r="I131" s="8">
        <v>49.281493668485091</v>
      </c>
      <c r="J131" s="8">
        <v>113.61212724239851</v>
      </c>
      <c r="K131" s="8">
        <v>146.53257843184605</v>
      </c>
      <c r="L131" s="8">
        <v>33.860581744146003</v>
      </c>
      <c r="N131" s="8">
        <v>0</v>
      </c>
      <c r="O131" s="8">
        <v>3.947689793068255E-3</v>
      </c>
    </row>
    <row r="132" spans="1:15" x14ac:dyDescent="0.2">
      <c r="A132" s="18">
        <f t="shared" si="1"/>
        <v>129</v>
      </c>
      <c r="B132" t="s">
        <v>585</v>
      </c>
      <c r="C132" s="2" t="s">
        <v>43</v>
      </c>
      <c r="D132" t="s">
        <v>460</v>
      </c>
      <c r="E132" t="s">
        <v>461</v>
      </c>
      <c r="F132" t="s">
        <v>462</v>
      </c>
      <c r="G132" s="8">
        <v>129.2955892034233</v>
      </c>
      <c r="H132" s="8">
        <v>123.98540307420105</v>
      </c>
      <c r="I132" s="8">
        <v>101.45433103658712</v>
      </c>
      <c r="J132" s="8">
        <v>99.462116999795143</v>
      </c>
      <c r="K132" s="8">
        <v>94.739088390188698</v>
      </c>
      <c r="L132" s="8">
        <v>104.26111887914355</v>
      </c>
      <c r="N132" s="8">
        <v>88.089814512198089</v>
      </c>
      <c r="O132" s="8">
        <v>118.2319659736994</v>
      </c>
    </row>
    <row r="133" spans="1:15" x14ac:dyDescent="0.2">
      <c r="A133" s="18">
        <f t="shared" si="1"/>
        <v>130</v>
      </c>
      <c r="B133" t="s">
        <v>585</v>
      </c>
      <c r="C133" s="2" t="s">
        <v>44</v>
      </c>
      <c r="D133" t="s">
        <v>463</v>
      </c>
      <c r="E133" t="s">
        <v>464</v>
      </c>
      <c r="F133" t="s">
        <v>465</v>
      </c>
      <c r="G133" s="8">
        <v>109.80908492429229</v>
      </c>
      <c r="H133" s="8">
        <v>56.706845073537536</v>
      </c>
      <c r="I133" s="8">
        <v>95.246106458516309</v>
      </c>
      <c r="J133" s="8">
        <v>109.83348453366888</v>
      </c>
      <c r="K133" s="8">
        <v>108.58316701465365</v>
      </c>
      <c r="L133" s="8">
        <v>118.65294712631689</v>
      </c>
      <c r="N133" s="8">
        <v>146.87506102307674</v>
      </c>
      <c r="O133" s="8">
        <v>407.99954263519538</v>
      </c>
    </row>
    <row r="134" spans="1:15" x14ac:dyDescent="0.2">
      <c r="A134" s="18">
        <f t="shared" ref="A134:A174" si="2">A133+1</f>
        <v>131</v>
      </c>
      <c r="B134" t="s">
        <v>585</v>
      </c>
      <c r="C134" s="2" t="s">
        <v>45</v>
      </c>
      <c r="D134" t="s">
        <v>466</v>
      </c>
      <c r="E134" t="s">
        <v>467</v>
      </c>
      <c r="F134" t="s">
        <v>468</v>
      </c>
      <c r="G134" s="8">
        <v>166.82027649769586</v>
      </c>
      <c r="H134" s="8">
        <v>83.998673006745548</v>
      </c>
      <c r="I134" s="8">
        <v>93.949702495082803</v>
      </c>
      <c r="J134" s="8">
        <v>101.62535483304555</v>
      </c>
      <c r="K134" s="8">
        <v>99.662944946925919</v>
      </c>
      <c r="L134" s="8">
        <v>106.12305649804061</v>
      </c>
      <c r="N134" s="8">
        <v>61.639068030075158</v>
      </c>
      <c r="O134" s="8">
        <v>307.25569431146386</v>
      </c>
    </row>
    <row r="135" spans="1:15" x14ac:dyDescent="0.2">
      <c r="A135" s="18">
        <f t="shared" si="2"/>
        <v>132</v>
      </c>
      <c r="B135" t="s">
        <v>585</v>
      </c>
      <c r="C135" s="2" t="s">
        <v>38</v>
      </c>
      <c r="D135" t="s">
        <v>469</v>
      </c>
      <c r="E135" t="s">
        <v>470</v>
      </c>
      <c r="F135" t="s">
        <v>471</v>
      </c>
      <c r="G135" s="8">
        <v>110.86240947992101</v>
      </c>
      <c r="H135" s="8">
        <v>87.44885546831803</v>
      </c>
      <c r="I135" s="8">
        <v>113.7866623783075</v>
      </c>
      <c r="J135" s="8">
        <v>108.46624330572708</v>
      </c>
      <c r="K135" s="8">
        <v>93.766896274424155</v>
      </c>
      <c r="L135" s="8">
        <v>106.96960906697785</v>
      </c>
      <c r="N135" s="8">
        <v>43.459562862030374</v>
      </c>
      <c r="O135" s="8">
        <v>176.18928238178333</v>
      </c>
    </row>
    <row r="136" spans="1:15" x14ac:dyDescent="0.2">
      <c r="A136" s="18">
        <f t="shared" si="2"/>
        <v>133</v>
      </c>
      <c r="B136" t="s">
        <v>585</v>
      </c>
      <c r="C136" s="2" t="s">
        <v>58</v>
      </c>
      <c r="D136" t="s">
        <v>472</v>
      </c>
      <c r="E136" t="s">
        <v>473</v>
      </c>
      <c r="F136" t="s">
        <v>474</v>
      </c>
      <c r="G136" s="8">
        <v>54.377880184331794</v>
      </c>
      <c r="H136" s="8">
        <v>15.260422426185999</v>
      </c>
      <c r="I136" s="8">
        <v>77.546728682937683</v>
      </c>
      <c r="J136" s="8">
        <v>134.47660296742853</v>
      </c>
      <c r="K136" s="8">
        <v>167.52703123122251</v>
      </c>
      <c r="L136" s="8">
        <v>44.661732064808213</v>
      </c>
      <c r="N136" s="8">
        <v>12.134262560233918</v>
      </c>
      <c r="O136" s="8">
        <v>1.071117884841483E-3</v>
      </c>
    </row>
    <row r="137" spans="1:15" x14ac:dyDescent="0.2">
      <c r="A137" s="18">
        <f t="shared" si="2"/>
        <v>134</v>
      </c>
      <c r="B137" t="s">
        <v>585</v>
      </c>
      <c r="C137" s="2" t="s">
        <v>63</v>
      </c>
      <c r="D137" t="s">
        <v>475</v>
      </c>
      <c r="E137" t="s">
        <v>476</v>
      </c>
      <c r="F137" t="s">
        <v>477</v>
      </c>
      <c r="G137" s="8">
        <v>151.81040157998683</v>
      </c>
      <c r="H137" s="8">
        <v>118.01393342917173</v>
      </c>
      <c r="I137" s="8">
        <v>101.97553161221687</v>
      </c>
      <c r="J137" s="8">
        <v>106.86488542916508</v>
      </c>
      <c r="K137" s="8">
        <v>90.27280007277966</v>
      </c>
      <c r="L137" s="8">
        <v>102.28662627289806</v>
      </c>
      <c r="N137" s="8">
        <v>67.30891841885682</v>
      </c>
      <c r="O137" s="8">
        <v>161.86969602775935</v>
      </c>
    </row>
    <row r="138" spans="1:15" x14ac:dyDescent="0.2">
      <c r="A138" s="18">
        <f t="shared" si="2"/>
        <v>135</v>
      </c>
      <c r="B138" t="s">
        <v>585</v>
      </c>
      <c r="C138" s="2" t="s">
        <v>68</v>
      </c>
      <c r="D138" t="s">
        <v>478</v>
      </c>
      <c r="E138" t="s">
        <v>479</v>
      </c>
      <c r="F138" t="s">
        <v>480</v>
      </c>
      <c r="G138" s="8">
        <v>110.07241606319947</v>
      </c>
      <c r="H138" s="8">
        <v>113.81178812341037</v>
      </c>
      <c r="I138" s="8">
        <v>103.73705760833261</v>
      </c>
      <c r="J138" s="8">
        <v>106.04547715899446</v>
      </c>
      <c r="K138" s="8">
        <v>94.928899466395038</v>
      </c>
      <c r="L138" s="8">
        <v>97.277712048272619</v>
      </c>
      <c r="N138" s="8">
        <v>73.773884022352661</v>
      </c>
      <c r="O138" s="8">
        <v>117.71573526488386</v>
      </c>
    </row>
    <row r="139" spans="1:15" x14ac:dyDescent="0.2">
      <c r="A139" s="18">
        <f t="shared" si="2"/>
        <v>136</v>
      </c>
      <c r="B139" t="s">
        <v>585</v>
      </c>
      <c r="C139" s="2" t="s">
        <v>73</v>
      </c>
      <c r="D139" t="s">
        <v>481</v>
      </c>
      <c r="E139" t="s">
        <v>482</v>
      </c>
      <c r="F139" t="s">
        <v>483</v>
      </c>
      <c r="G139" s="8">
        <v>76.102699144173798</v>
      </c>
      <c r="H139" s="8">
        <v>80.636956762136464</v>
      </c>
      <c r="I139" s="8">
        <v>97.906538510702319</v>
      </c>
      <c r="J139" s="8">
        <v>107.72175236311492</v>
      </c>
      <c r="K139" s="8">
        <v>109.18899005906609</v>
      </c>
      <c r="L139" s="8">
        <v>98.89846040856591</v>
      </c>
      <c r="N139" s="8">
        <v>43.120667043678573</v>
      </c>
      <c r="O139" s="8">
        <v>99.6612165546764</v>
      </c>
    </row>
    <row r="140" spans="1:15" x14ac:dyDescent="0.2">
      <c r="A140" s="18">
        <f t="shared" si="2"/>
        <v>137</v>
      </c>
      <c r="B140" t="s">
        <v>585</v>
      </c>
      <c r="C140" s="2" t="s">
        <v>46</v>
      </c>
      <c r="D140" t="s">
        <v>484</v>
      </c>
      <c r="E140" t="s">
        <v>485</v>
      </c>
      <c r="F140" t="s">
        <v>486</v>
      </c>
      <c r="G140" s="8">
        <v>130.21724818959842</v>
      </c>
      <c r="H140" s="8">
        <v>118.54473073095211</v>
      </c>
      <c r="I140" s="8">
        <v>105.26602258810722</v>
      </c>
      <c r="J140" s="8">
        <v>108.89701793918817</v>
      </c>
      <c r="K140" s="8">
        <v>93.299219752931123</v>
      </c>
      <c r="L140" s="8">
        <v>107.49631425873957</v>
      </c>
      <c r="N140" s="8">
        <v>100.10605016059098</v>
      </c>
      <c r="O140" s="8">
        <v>197.123030537381</v>
      </c>
    </row>
    <row r="141" spans="1:15" x14ac:dyDescent="0.2">
      <c r="A141" s="18">
        <f t="shared" si="2"/>
        <v>138</v>
      </c>
      <c r="B141" t="s">
        <v>585</v>
      </c>
      <c r="C141" s="2" t="s">
        <v>49</v>
      </c>
      <c r="D141" t="s">
        <v>487</v>
      </c>
      <c r="E141" t="s">
        <v>488</v>
      </c>
      <c r="F141" t="s">
        <v>489</v>
      </c>
      <c r="G141" s="8">
        <v>127.97893350888742</v>
      </c>
      <c r="H141" s="8">
        <v>138.22846400530798</v>
      </c>
      <c r="I141" s="8">
        <v>102.64352602085627</v>
      </c>
      <c r="J141" s="8">
        <v>103.31567703608322</v>
      </c>
      <c r="K141" s="8">
        <v>95.034474857894409</v>
      </c>
      <c r="L141" s="8">
        <v>100.10397212634405</v>
      </c>
      <c r="N141" s="8">
        <v>105.31486622731077</v>
      </c>
      <c r="O141" s="8">
        <v>194.52318813857732</v>
      </c>
    </row>
    <row r="142" spans="1:15" x14ac:dyDescent="0.2">
      <c r="A142" s="18">
        <f t="shared" si="2"/>
        <v>139</v>
      </c>
      <c r="B142" t="s">
        <v>585</v>
      </c>
      <c r="C142" s="2" t="s">
        <v>52</v>
      </c>
      <c r="D142" t="s">
        <v>490</v>
      </c>
      <c r="E142" t="s">
        <v>491</v>
      </c>
      <c r="F142" t="s">
        <v>492</v>
      </c>
      <c r="G142" s="8">
        <v>122.31731402238314</v>
      </c>
      <c r="H142" s="8">
        <v>146.1019573150503</v>
      </c>
      <c r="I142" s="8">
        <v>105.09118948362384</v>
      </c>
      <c r="J142" s="8">
        <v>103.38591203066927</v>
      </c>
      <c r="K142" s="8">
        <v>90.459915607075374</v>
      </c>
      <c r="L142" s="8">
        <v>101.67409247109261</v>
      </c>
      <c r="N142" s="8">
        <v>67.854355477391863</v>
      </c>
      <c r="O142" s="8">
        <v>142.07502097004462</v>
      </c>
    </row>
    <row r="143" spans="1:15" x14ac:dyDescent="0.2">
      <c r="A143" s="18">
        <f t="shared" si="2"/>
        <v>140</v>
      </c>
      <c r="B143" t="s">
        <v>585</v>
      </c>
      <c r="C143" s="2" t="s">
        <v>55</v>
      </c>
      <c r="D143" t="s">
        <v>493</v>
      </c>
      <c r="E143" t="s">
        <v>494</v>
      </c>
      <c r="F143" t="s">
        <v>495</v>
      </c>
      <c r="G143" s="8">
        <v>124.55562870309413</v>
      </c>
      <c r="H143" s="8">
        <v>106.24792657303992</v>
      </c>
      <c r="I143" s="8">
        <v>99.877534358416099</v>
      </c>
      <c r="J143" s="8">
        <v>106.91639109186151</v>
      </c>
      <c r="K143" s="8">
        <v>93.820807112636601</v>
      </c>
      <c r="L143" s="8">
        <v>106.72255304262424</v>
      </c>
      <c r="N143" s="8">
        <v>60.651038584492412</v>
      </c>
      <c r="O143" s="8">
        <v>195.26009445360603</v>
      </c>
    </row>
    <row r="144" spans="1:15" x14ac:dyDescent="0.2">
      <c r="A144" s="18">
        <f t="shared" si="2"/>
        <v>141</v>
      </c>
      <c r="B144" t="s">
        <v>585</v>
      </c>
      <c r="C144" s="2" t="s">
        <v>59</v>
      </c>
      <c r="D144" t="s">
        <v>496</v>
      </c>
      <c r="E144" t="s">
        <v>497</v>
      </c>
      <c r="F144" t="s">
        <v>498</v>
      </c>
      <c r="G144" s="8">
        <v>132.98222514812377</v>
      </c>
      <c r="H144" s="8">
        <v>136.10527479818643</v>
      </c>
      <c r="I144" s="8">
        <v>97.964266422560073</v>
      </c>
      <c r="J144" s="8">
        <v>102.47285710105061</v>
      </c>
      <c r="K144" s="8">
        <v>87.572765592306041</v>
      </c>
      <c r="L144" s="8">
        <v>102.69469242394121</v>
      </c>
      <c r="N144" s="8">
        <v>91.338081169060459</v>
      </c>
      <c r="O144" s="8">
        <v>181.83210612048538</v>
      </c>
    </row>
    <row r="145" spans="1:16" x14ac:dyDescent="0.2">
      <c r="A145" s="18">
        <f t="shared" si="2"/>
        <v>142</v>
      </c>
      <c r="B145" t="s">
        <v>585</v>
      </c>
      <c r="C145" s="2" t="s">
        <v>64</v>
      </c>
      <c r="D145" t="s">
        <v>499</v>
      </c>
      <c r="E145" t="s">
        <v>500</v>
      </c>
      <c r="F145" t="s">
        <v>501</v>
      </c>
      <c r="G145" s="8">
        <v>120.07899934167214</v>
      </c>
      <c r="H145" s="8">
        <v>40.340594935309078</v>
      </c>
      <c r="I145" s="8">
        <v>96.133466932215043</v>
      </c>
      <c r="J145" s="8">
        <v>117.91050891106491</v>
      </c>
      <c r="K145" s="8">
        <v>105.34155323863747</v>
      </c>
      <c r="L145" s="8">
        <v>98.542760574030439</v>
      </c>
      <c r="N145" s="8">
        <v>86.286901553754774</v>
      </c>
      <c r="O145" s="8">
        <v>323.01270187549329</v>
      </c>
    </row>
    <row r="146" spans="1:16" x14ac:dyDescent="0.2">
      <c r="A146" s="18">
        <f t="shared" si="2"/>
        <v>143</v>
      </c>
      <c r="B146" t="s">
        <v>585</v>
      </c>
      <c r="C146" s="2" t="s">
        <v>69</v>
      </c>
      <c r="D146" t="s">
        <v>502</v>
      </c>
      <c r="E146" s="1">
        <v>13258</v>
      </c>
      <c r="F146" t="s">
        <v>503</v>
      </c>
      <c r="G146" s="8">
        <v>127.18894009216591</v>
      </c>
      <c r="H146" s="8">
        <v>72.896162777839209</v>
      </c>
      <c r="I146" s="8">
        <v>95.627110676777292</v>
      </c>
      <c r="J146" s="8">
        <v>98.689532059348551</v>
      </c>
      <c r="K146" s="8">
        <v>91.821613528924871</v>
      </c>
      <c r="L146" s="8">
        <v>95.660223002284766</v>
      </c>
      <c r="N146" s="8">
        <v>72.561390704191325</v>
      </c>
      <c r="O146" s="8">
        <v>320.13486893486305</v>
      </c>
    </row>
    <row r="147" spans="1:16" x14ac:dyDescent="0.2">
      <c r="A147" s="18">
        <f t="shared" si="2"/>
        <v>144</v>
      </c>
      <c r="B147" t="s">
        <v>585</v>
      </c>
      <c r="C147" s="2" t="s">
        <v>74</v>
      </c>
      <c r="D147" t="s">
        <v>504</v>
      </c>
      <c r="E147" s="1">
        <v>23421</v>
      </c>
      <c r="F147" t="s">
        <v>505</v>
      </c>
      <c r="G147" s="8">
        <v>86.767610269914414</v>
      </c>
      <c r="H147" s="8">
        <v>84.971801393342915</v>
      </c>
      <c r="I147" s="8">
        <v>97.538729243723125</v>
      </c>
      <c r="J147" s="8">
        <v>104.97790524128645</v>
      </c>
      <c r="K147" s="8">
        <v>100.90019868390168</v>
      </c>
      <c r="L147" s="8">
        <v>100.66479147450293</v>
      </c>
      <c r="N147" s="8">
        <v>103.35321731461467</v>
      </c>
      <c r="O147" s="8">
        <v>145.76763530709934</v>
      </c>
    </row>
    <row r="148" spans="1:16" x14ac:dyDescent="0.2">
      <c r="A148" s="18">
        <f t="shared" si="2"/>
        <v>145</v>
      </c>
      <c r="B148" t="s">
        <v>585</v>
      </c>
      <c r="C148" s="2" t="s">
        <v>47</v>
      </c>
      <c r="D148" t="s">
        <v>506</v>
      </c>
      <c r="E148" s="1">
        <v>15037</v>
      </c>
      <c r="F148" t="s">
        <v>507</v>
      </c>
      <c r="G148" s="8">
        <v>77.682685977616856</v>
      </c>
      <c r="H148" s="8">
        <v>0</v>
      </c>
      <c r="I148" s="8">
        <v>77.492299508900402</v>
      </c>
      <c r="J148" s="8">
        <v>78.148137309414409</v>
      </c>
      <c r="K148" s="8">
        <v>143.69776685584134</v>
      </c>
      <c r="L148" s="8">
        <v>3.7816737448108997</v>
      </c>
      <c r="N148" s="8">
        <v>9.553297091810304</v>
      </c>
      <c r="O148" s="8">
        <v>0</v>
      </c>
    </row>
    <row r="149" spans="1:16" x14ac:dyDescent="0.2">
      <c r="A149" s="18">
        <f t="shared" si="2"/>
        <v>146</v>
      </c>
      <c r="B149" t="s">
        <v>585</v>
      </c>
      <c r="C149" s="2" t="s">
        <v>50</v>
      </c>
      <c r="D149" t="s">
        <v>508</v>
      </c>
      <c r="E149" s="1">
        <v>24449</v>
      </c>
      <c r="F149" t="s">
        <v>509</v>
      </c>
      <c r="G149" s="8">
        <v>135.7472021066491</v>
      </c>
      <c r="H149" s="8">
        <v>121.50834899922592</v>
      </c>
      <c r="I149" s="8">
        <v>95.036636606918279</v>
      </c>
      <c r="J149" s="8">
        <v>103.1424307161043</v>
      </c>
      <c r="K149" s="8">
        <v>100.69398972773907</v>
      </c>
      <c r="L149" s="8">
        <v>99.256767694545758</v>
      </c>
      <c r="N149" s="8">
        <v>74.711033187760393</v>
      </c>
      <c r="O149" s="8">
        <v>124.88964858635295</v>
      </c>
    </row>
    <row r="150" spans="1:16" x14ac:dyDescent="0.2">
      <c r="A150" s="18">
        <f t="shared" si="2"/>
        <v>147</v>
      </c>
      <c r="B150" t="s">
        <v>585</v>
      </c>
      <c r="C150" s="2" t="s">
        <v>53</v>
      </c>
      <c r="D150" t="s">
        <v>510</v>
      </c>
      <c r="E150" s="1">
        <v>17334</v>
      </c>
      <c r="F150" t="s">
        <v>511</v>
      </c>
      <c r="G150" s="10">
        <v>113.75905200789992</v>
      </c>
      <c r="H150" s="8">
        <v>114.65221718456264</v>
      </c>
      <c r="I150" s="8">
        <v>131.17101069203397</v>
      </c>
      <c r="J150" s="8">
        <v>121.13663632905092</v>
      </c>
      <c r="K150" s="8">
        <v>126.00018644164885</v>
      </c>
      <c r="L150" s="8">
        <v>113.18468687224248</v>
      </c>
      <c r="N150" s="8">
        <v>5.7556664849598249</v>
      </c>
      <c r="O150" s="8">
        <v>174.13106226293053</v>
      </c>
      <c r="P150" t="s">
        <v>609</v>
      </c>
    </row>
    <row r="151" spans="1:16" x14ac:dyDescent="0.2">
      <c r="A151" s="18">
        <f t="shared" si="2"/>
        <v>148</v>
      </c>
      <c r="B151" t="s">
        <v>585</v>
      </c>
      <c r="C151" s="2" t="s">
        <v>56</v>
      </c>
      <c r="D151" t="s">
        <v>512</v>
      </c>
      <c r="E151" s="1">
        <v>25275</v>
      </c>
      <c r="F151" t="s">
        <v>513</v>
      </c>
      <c r="G151" s="8">
        <v>36.866359447004612</v>
      </c>
      <c r="H151" s="8">
        <v>10.217848059272365</v>
      </c>
      <c r="I151" s="8">
        <v>59.110083004490399</v>
      </c>
      <c r="J151" s="8">
        <v>124.35808141406457</v>
      </c>
      <c r="K151" s="8">
        <v>194.07430036648142</v>
      </c>
      <c r="L151" s="8">
        <v>45.507632770884328</v>
      </c>
      <c r="N151" s="8">
        <v>2.5585692045757464E-2</v>
      </c>
      <c r="O151" s="8">
        <v>4.3021968944342293E-3</v>
      </c>
    </row>
    <row r="152" spans="1:16" x14ac:dyDescent="0.2">
      <c r="A152" s="18">
        <f t="shared" si="2"/>
        <v>149</v>
      </c>
      <c r="B152" t="s">
        <v>585</v>
      </c>
      <c r="C152" s="2" t="s">
        <v>60</v>
      </c>
      <c r="D152" t="s">
        <v>514</v>
      </c>
      <c r="E152" s="1">
        <v>10599</v>
      </c>
      <c r="F152" t="s">
        <v>515</v>
      </c>
      <c r="G152" s="8">
        <v>164.18696510862409</v>
      </c>
      <c r="H152" s="8">
        <v>107.08835563419218</v>
      </c>
      <c r="I152" s="8">
        <v>99.857741931493464</v>
      </c>
      <c r="J152" s="8">
        <v>104.44411928243247</v>
      </c>
      <c r="K152" s="8">
        <v>88.590332663566059</v>
      </c>
      <c r="L152" s="8">
        <v>99.533157547648443</v>
      </c>
      <c r="N152" s="8">
        <v>67.164629918520205</v>
      </c>
      <c r="O152" s="8">
        <v>134.64727803180395</v>
      </c>
    </row>
    <row r="153" spans="1:16" x14ac:dyDescent="0.2">
      <c r="A153" s="18">
        <f t="shared" si="2"/>
        <v>150</v>
      </c>
      <c r="B153" t="s">
        <v>585</v>
      </c>
      <c r="C153" s="2" t="s">
        <v>65</v>
      </c>
      <c r="D153" t="s">
        <v>516</v>
      </c>
      <c r="E153" t="s">
        <v>517</v>
      </c>
      <c r="F153" t="s">
        <v>518</v>
      </c>
      <c r="G153" s="8">
        <v>51.612903225806448</v>
      </c>
      <c r="H153" s="8">
        <v>16.322017029746767</v>
      </c>
      <c r="I153" s="8">
        <v>136.1801440723743</v>
      </c>
      <c r="J153" s="8">
        <v>103.83541599602</v>
      </c>
      <c r="K153" s="8">
        <v>96.996829368827647</v>
      </c>
      <c r="L153" s="8">
        <v>20.896550450382918</v>
      </c>
      <c r="N153" s="8">
        <v>166.96546063407087</v>
      </c>
      <c r="O153" s="8">
        <v>3.5247261043317186</v>
      </c>
    </row>
    <row r="154" spans="1:16" x14ac:dyDescent="0.2">
      <c r="A154" s="18">
        <f t="shared" si="2"/>
        <v>151</v>
      </c>
      <c r="B154" t="s">
        <v>585</v>
      </c>
      <c r="C154" s="2" t="s">
        <v>70</v>
      </c>
      <c r="D154" t="s">
        <v>519</v>
      </c>
      <c r="E154" t="s">
        <v>520</v>
      </c>
      <c r="F154" t="s">
        <v>521</v>
      </c>
      <c r="G154" s="8">
        <v>84.660961158657017</v>
      </c>
      <c r="H154" s="8">
        <v>53.168196395001658</v>
      </c>
      <c r="I154" s="8">
        <v>121.25170606596652</v>
      </c>
      <c r="J154" s="8">
        <v>109.71174387638641</v>
      </c>
      <c r="K154" s="8">
        <v>92.486738495370986</v>
      </c>
      <c r="L154" s="8">
        <v>105.54919989265991</v>
      </c>
      <c r="N154" s="8">
        <v>95.530929844665451</v>
      </c>
      <c r="O154" s="8">
        <v>153.230270606792</v>
      </c>
    </row>
    <row r="155" spans="1:16" x14ac:dyDescent="0.2">
      <c r="A155" s="18">
        <f t="shared" si="2"/>
        <v>152</v>
      </c>
      <c r="B155" t="s">
        <v>585</v>
      </c>
      <c r="C155" s="2" t="s">
        <v>75</v>
      </c>
      <c r="D155" t="s">
        <v>522</v>
      </c>
      <c r="E155" t="s">
        <v>523</v>
      </c>
      <c r="F155" t="s">
        <v>524</v>
      </c>
      <c r="G155" s="8">
        <v>79.394338380513503</v>
      </c>
      <c r="H155" s="8">
        <v>26.495631980537432</v>
      </c>
      <c r="I155" s="8">
        <v>102.59404495354964</v>
      </c>
      <c r="J155" s="8">
        <v>111.4629364080653</v>
      </c>
      <c r="K155" s="8">
        <v>95.642768815724892</v>
      </c>
      <c r="L155" s="8">
        <v>99.819542631287888</v>
      </c>
      <c r="N155" s="8">
        <v>45.37908401897451</v>
      </c>
      <c r="O155" s="8">
        <v>137.14585800929603</v>
      </c>
    </row>
    <row r="156" spans="1:16" x14ac:dyDescent="0.2">
      <c r="A156" s="18">
        <f t="shared" si="2"/>
        <v>153</v>
      </c>
      <c r="B156" t="s">
        <v>585</v>
      </c>
      <c r="C156" s="2" t="s">
        <v>48</v>
      </c>
      <c r="D156" t="s">
        <v>525</v>
      </c>
      <c r="E156" t="s">
        <v>526</v>
      </c>
      <c r="F156" t="s">
        <v>527</v>
      </c>
      <c r="G156" s="8">
        <v>99.407504937458853</v>
      </c>
      <c r="H156" s="8">
        <v>75.594382395222823</v>
      </c>
      <c r="I156" s="8">
        <v>81.638812949195312</v>
      </c>
      <c r="J156" s="8">
        <v>103.00196072693217</v>
      </c>
      <c r="K156" s="8">
        <v>144.33526251770357</v>
      </c>
      <c r="L156" s="8">
        <v>136.74018593301673</v>
      </c>
      <c r="N156" s="8">
        <v>45.548683837550527</v>
      </c>
      <c r="O156" s="8">
        <v>50.18486595763644</v>
      </c>
    </row>
    <row r="157" spans="1:16" x14ac:dyDescent="0.2">
      <c r="A157" s="18">
        <f t="shared" si="2"/>
        <v>154</v>
      </c>
      <c r="B157" t="s">
        <v>585</v>
      </c>
      <c r="C157" s="2" t="s">
        <v>51</v>
      </c>
      <c r="D157" t="s">
        <v>528</v>
      </c>
      <c r="E157" t="s">
        <v>529</v>
      </c>
      <c r="F157" t="s">
        <v>530</v>
      </c>
      <c r="G157" s="10">
        <v>99.539170506912441</v>
      </c>
      <c r="H157" s="8">
        <v>47.37365918389915</v>
      </c>
      <c r="I157" s="8">
        <v>83.464664332809662</v>
      </c>
      <c r="J157" s="8">
        <v>94.203857071786004</v>
      </c>
      <c r="K157" s="8">
        <v>103.28642716028031</v>
      </c>
      <c r="L157" s="8">
        <v>117.55868667016503</v>
      </c>
      <c r="N157" s="8">
        <v>149.48394302249136</v>
      </c>
      <c r="O157" s="8">
        <v>328.33265573943265</v>
      </c>
      <c r="P157" t="s">
        <v>610</v>
      </c>
    </row>
    <row r="158" spans="1:16" x14ac:dyDescent="0.2">
      <c r="A158" s="18">
        <f t="shared" si="2"/>
        <v>155</v>
      </c>
      <c r="B158" t="s">
        <v>585</v>
      </c>
      <c r="C158" s="2" t="s">
        <v>54</v>
      </c>
      <c r="D158" t="s">
        <v>531</v>
      </c>
      <c r="E158" t="s">
        <v>532</v>
      </c>
      <c r="F158" t="s">
        <v>533</v>
      </c>
      <c r="G158" s="8">
        <v>58.32784726793944</v>
      </c>
      <c r="H158" s="8">
        <v>14.99502377529581</v>
      </c>
      <c r="I158" s="8">
        <v>51.137033692483399</v>
      </c>
      <c r="J158" s="8">
        <v>98.094875771853324</v>
      </c>
      <c r="K158" s="8">
        <v>240.86553850750096</v>
      </c>
      <c r="L158" s="8">
        <v>45.585639026594919</v>
      </c>
      <c r="N158" s="8">
        <v>33.469072524318115</v>
      </c>
      <c r="O158" s="8">
        <v>0</v>
      </c>
    </row>
    <row r="159" spans="1:16" x14ac:dyDescent="0.2">
      <c r="A159" s="18">
        <f t="shared" si="2"/>
        <v>156</v>
      </c>
      <c r="B159" t="s">
        <v>585</v>
      </c>
      <c r="C159" s="2" t="s">
        <v>57</v>
      </c>
      <c r="D159" t="s">
        <v>534</v>
      </c>
      <c r="E159" t="s">
        <v>535</v>
      </c>
      <c r="F159" t="s">
        <v>536</v>
      </c>
      <c r="G159" s="8">
        <v>103.88413429888084</v>
      </c>
      <c r="H159" s="8">
        <v>44.410040915625345</v>
      </c>
      <c r="I159" s="8">
        <v>120.17631753650259</v>
      </c>
      <c r="J159" s="8">
        <v>109.24351057914605</v>
      </c>
      <c r="K159" s="8">
        <v>97.166423880704315</v>
      </c>
      <c r="L159" s="8">
        <v>111.09177251289874</v>
      </c>
      <c r="N159" s="8">
        <v>99.415718971732076</v>
      </c>
      <c r="O159" s="8">
        <v>236.79415657841801</v>
      </c>
    </row>
    <row r="160" spans="1:16" x14ac:dyDescent="0.2">
      <c r="A160" s="18">
        <f t="shared" si="2"/>
        <v>157</v>
      </c>
      <c r="B160" t="s">
        <v>585</v>
      </c>
      <c r="C160" s="2" t="s">
        <v>61</v>
      </c>
      <c r="D160" t="s">
        <v>537</v>
      </c>
      <c r="E160" t="s">
        <v>538</v>
      </c>
      <c r="F160" t="s">
        <v>539</v>
      </c>
      <c r="G160" s="8">
        <v>70.441079657669519</v>
      </c>
      <c r="H160" s="8">
        <v>4.7771757160234438</v>
      </c>
      <c r="I160" s="8">
        <v>130.98628137408926</v>
      </c>
      <c r="J160" s="8">
        <v>121.69851628573933</v>
      </c>
      <c r="K160" s="8">
        <v>97.414638364974138</v>
      </c>
      <c r="L160" s="8">
        <v>82.490203044416845</v>
      </c>
      <c r="N160" s="8">
        <v>183.66922754685712</v>
      </c>
      <c r="O160" s="8">
        <v>18.158847617945874</v>
      </c>
    </row>
    <row r="161" spans="1:15" x14ac:dyDescent="0.2">
      <c r="A161" s="18">
        <f t="shared" si="2"/>
        <v>158</v>
      </c>
      <c r="B161" t="s">
        <v>585</v>
      </c>
      <c r="C161" s="2" t="s">
        <v>66</v>
      </c>
      <c r="D161" t="s">
        <v>540</v>
      </c>
      <c r="E161" t="s">
        <v>541</v>
      </c>
      <c r="F161" t="s">
        <v>542</v>
      </c>
      <c r="G161" s="8">
        <v>108.75576036866359</v>
      </c>
      <c r="H161" s="8">
        <v>104.39013601680858</v>
      </c>
      <c r="I161" s="8">
        <v>103.90034513044446</v>
      </c>
      <c r="J161" s="8">
        <v>105.61002019256094</v>
      </c>
      <c r="K161" s="8">
        <v>95.817305154437733</v>
      </c>
      <c r="L161" s="8">
        <v>95.420337469403208</v>
      </c>
      <c r="N161" s="8">
        <v>90.893718736359503</v>
      </c>
      <c r="O161" s="8">
        <v>189.70811822401618</v>
      </c>
    </row>
    <row r="162" spans="1:15" x14ac:dyDescent="0.2">
      <c r="A162" s="18">
        <f t="shared" si="2"/>
        <v>159</v>
      </c>
      <c r="B162" t="s">
        <v>585</v>
      </c>
      <c r="C162" s="2" t="s">
        <v>71</v>
      </c>
      <c r="D162" t="s">
        <v>543</v>
      </c>
      <c r="E162" t="s">
        <v>544</v>
      </c>
      <c r="F162" t="s">
        <v>545</v>
      </c>
      <c r="G162" s="8">
        <v>87.557603686635943</v>
      </c>
      <c r="H162" s="8">
        <v>92.270264292823185</v>
      </c>
      <c r="I162" s="8">
        <v>81.67839780304061</v>
      </c>
      <c r="J162" s="8">
        <v>108.4990196365339</v>
      </c>
      <c r="K162" s="8">
        <v>149.62953145865882</v>
      </c>
      <c r="L162" s="8">
        <v>96.658876905476646</v>
      </c>
      <c r="N162" s="8">
        <v>56.586129076386683</v>
      </c>
      <c r="O162" s="8">
        <v>183.60803603281079</v>
      </c>
    </row>
    <row r="163" spans="1:15" x14ac:dyDescent="0.2">
      <c r="A163" s="18">
        <f t="shared" si="2"/>
        <v>160</v>
      </c>
      <c r="B163" t="s">
        <v>585</v>
      </c>
      <c r="C163" s="2" t="s">
        <v>76</v>
      </c>
      <c r="D163" t="s">
        <v>546</v>
      </c>
      <c r="E163" t="s">
        <v>547</v>
      </c>
      <c r="F163" t="s">
        <v>548</v>
      </c>
      <c r="G163" s="8">
        <v>105.85911784068468</v>
      </c>
      <c r="H163" s="8">
        <v>67.278558000663509</v>
      </c>
      <c r="I163" s="8">
        <v>98.848328158438363</v>
      </c>
      <c r="J163" s="8">
        <v>102.76316174533959</v>
      </c>
      <c r="K163" s="8">
        <v>95.574931010974225</v>
      </c>
      <c r="L163" s="8">
        <v>90.231291807496206</v>
      </c>
      <c r="N163" s="8">
        <v>70.070512194463518</v>
      </c>
      <c r="O163" s="8">
        <v>144.4425308094842</v>
      </c>
    </row>
    <row r="164" spans="1:15" x14ac:dyDescent="0.2">
      <c r="A164" s="18">
        <f t="shared" si="2"/>
        <v>161</v>
      </c>
      <c r="B164" t="s">
        <v>586</v>
      </c>
      <c r="C164" s="2" t="s">
        <v>576</v>
      </c>
      <c r="D164" t="s">
        <v>549</v>
      </c>
      <c r="E164" t="s">
        <v>550</v>
      </c>
      <c r="F164" t="s">
        <v>551</v>
      </c>
      <c r="G164" s="8">
        <v>0</v>
      </c>
      <c r="H164" s="8">
        <v>99.568727192303442</v>
      </c>
      <c r="I164" s="8">
        <v>0</v>
      </c>
      <c r="J164" s="8">
        <v>97.022621521172908</v>
      </c>
      <c r="K164" s="8">
        <v>0</v>
      </c>
      <c r="L164" s="8">
        <v>118.43891882025861</v>
      </c>
      <c r="N164" s="8">
        <v>67.412173312644924</v>
      </c>
      <c r="O164" s="8">
        <v>121.17868597460897</v>
      </c>
    </row>
    <row r="165" spans="1:15" x14ac:dyDescent="0.2">
      <c r="A165" s="18">
        <f t="shared" si="2"/>
        <v>162</v>
      </c>
      <c r="B165" t="s">
        <v>586</v>
      </c>
      <c r="C165" s="2" t="s">
        <v>577</v>
      </c>
      <c r="D165" t="s">
        <v>552</v>
      </c>
      <c r="E165" t="s">
        <v>553</v>
      </c>
      <c r="F165" t="s">
        <v>554</v>
      </c>
      <c r="G165" s="8">
        <v>49.242922975641868</v>
      </c>
      <c r="H165" s="8">
        <v>15.083489992259205</v>
      </c>
      <c r="I165" s="8">
        <v>127.11686191071141</v>
      </c>
      <c r="J165" s="8">
        <v>106.65886277837933</v>
      </c>
      <c r="K165" s="8">
        <v>123.8039936699691</v>
      </c>
      <c r="L165" s="8">
        <v>111.04114449735398</v>
      </c>
      <c r="N165" s="8">
        <v>178.08582029878181</v>
      </c>
      <c r="O165" s="8">
        <v>123.83221594172097</v>
      </c>
    </row>
    <row r="166" spans="1:15" x14ac:dyDescent="0.2">
      <c r="A166" s="18">
        <f t="shared" si="2"/>
        <v>163</v>
      </c>
      <c r="B166" t="s">
        <v>586</v>
      </c>
      <c r="C166" s="2" t="s">
        <v>578</v>
      </c>
      <c r="D166" t="s">
        <v>555</v>
      </c>
      <c r="E166" t="s">
        <v>556</v>
      </c>
      <c r="F166" t="s">
        <v>557</v>
      </c>
      <c r="G166" s="8">
        <v>97.564186965108618</v>
      </c>
      <c r="H166" s="8">
        <v>77.142541192082277</v>
      </c>
      <c r="I166" s="8">
        <v>104.31763546473032</v>
      </c>
      <c r="J166" s="8">
        <v>99.522987328436386</v>
      </c>
      <c r="K166" s="8">
        <v>96.023289482107799</v>
      </c>
      <c r="L166" s="8">
        <v>98.424121533311819</v>
      </c>
      <c r="N166" s="8">
        <v>140.5539763744344</v>
      </c>
      <c r="O166" s="8">
        <v>134.86341594711965</v>
      </c>
    </row>
    <row r="167" spans="1:15" x14ac:dyDescent="0.2">
      <c r="A167" s="18">
        <f t="shared" si="2"/>
        <v>164</v>
      </c>
      <c r="B167" t="s">
        <v>586</v>
      </c>
      <c r="C167" s="2" t="s">
        <v>579</v>
      </c>
      <c r="D167" t="s">
        <v>558</v>
      </c>
      <c r="E167" t="s">
        <v>559</v>
      </c>
      <c r="F167" t="s">
        <v>560</v>
      </c>
      <c r="G167" s="8">
        <v>54.509545753785382</v>
      </c>
      <c r="H167" s="8">
        <v>6.8561318146632759</v>
      </c>
      <c r="I167" s="8">
        <v>136.16694912109253</v>
      </c>
      <c r="J167" s="8">
        <v>115.67703608322846</v>
      </c>
      <c r="K167" s="8">
        <v>128.06452228820064</v>
      </c>
      <c r="L167" s="8">
        <v>50.018958344876751</v>
      </c>
      <c r="N167" s="8">
        <v>110.35776912252592</v>
      </c>
      <c r="O167" s="8">
        <v>2.3001940052773193</v>
      </c>
    </row>
    <row r="168" spans="1:15" x14ac:dyDescent="0.2">
      <c r="A168" s="18">
        <f t="shared" si="2"/>
        <v>165</v>
      </c>
      <c r="B168" t="s">
        <v>586</v>
      </c>
      <c r="C168" s="2" t="s">
        <v>580</v>
      </c>
      <c r="D168" t="s">
        <v>561</v>
      </c>
      <c r="E168" t="s">
        <v>562</v>
      </c>
      <c r="F168" t="s">
        <v>563</v>
      </c>
      <c r="G168" s="8">
        <v>123.10730743910467</v>
      </c>
      <c r="H168" s="8">
        <v>98.197500829370782</v>
      </c>
      <c r="I168" s="8">
        <v>101.32073215485924</v>
      </c>
      <c r="J168" s="8">
        <v>107.57191770799801</v>
      </c>
      <c r="K168" s="8">
        <v>92.904772120010037</v>
      </c>
      <c r="L168" s="8">
        <v>98.261590393279747</v>
      </c>
      <c r="N168" s="8">
        <v>84.716227284676222</v>
      </c>
      <c r="O168" s="8">
        <v>174.22161097320011</v>
      </c>
    </row>
    <row r="169" spans="1:15" x14ac:dyDescent="0.2">
      <c r="A169" s="18">
        <f t="shared" si="2"/>
        <v>166</v>
      </c>
      <c r="B169" t="s">
        <v>586</v>
      </c>
      <c r="C169" s="2" t="s">
        <v>581</v>
      </c>
      <c r="D169" t="s">
        <v>564</v>
      </c>
      <c r="E169" t="s">
        <v>565</v>
      </c>
      <c r="F169" t="s">
        <v>566</v>
      </c>
      <c r="G169" s="8">
        <v>60.302830809743256</v>
      </c>
      <c r="H169" s="8">
        <v>26.628331305982528</v>
      </c>
      <c r="I169" s="8">
        <v>56.861993179859546</v>
      </c>
      <c r="J169" s="8">
        <v>103.69962833982029</v>
      </c>
      <c r="K169" s="8">
        <v>188.84135500399279</v>
      </c>
      <c r="L169" s="8">
        <v>28.095289313034328</v>
      </c>
      <c r="N169" s="8">
        <v>0.34736861533323693</v>
      </c>
      <c r="O169" s="8">
        <v>1.2496375323150632E-3</v>
      </c>
    </row>
    <row r="170" spans="1:15" x14ac:dyDescent="0.2">
      <c r="A170" s="18">
        <f t="shared" si="2"/>
        <v>167</v>
      </c>
      <c r="B170" t="s">
        <v>586</v>
      </c>
      <c r="C170" s="2" t="s">
        <v>582</v>
      </c>
      <c r="D170" t="s">
        <v>567</v>
      </c>
      <c r="E170" t="s">
        <v>568</v>
      </c>
      <c r="F170" t="s">
        <v>569</v>
      </c>
      <c r="G170" s="8">
        <v>42.659644502962472</v>
      </c>
      <c r="H170" s="8">
        <v>12.119871723985403</v>
      </c>
      <c r="I170" s="8">
        <v>59.073796888465559</v>
      </c>
      <c r="J170" s="8">
        <v>120.31254572590791</v>
      </c>
      <c r="K170" s="8">
        <v>208.48983387599839</v>
      </c>
      <c r="L170" s="8">
        <v>80.779932184533692</v>
      </c>
      <c r="N170" s="8">
        <v>3.0683022004498198E-2</v>
      </c>
      <c r="O170" s="8">
        <v>153.44593246971439</v>
      </c>
    </row>
    <row r="171" spans="1:15" x14ac:dyDescent="0.2">
      <c r="A171" s="18">
        <f t="shared" si="2"/>
        <v>168</v>
      </c>
      <c r="B171" t="s">
        <v>586</v>
      </c>
      <c r="C171" s="2" t="s">
        <v>583</v>
      </c>
      <c r="D171" t="s">
        <v>570</v>
      </c>
      <c r="E171" t="s">
        <v>571</v>
      </c>
      <c r="F171" t="s">
        <v>572</v>
      </c>
      <c r="G171" s="8">
        <v>43.054641211323244</v>
      </c>
      <c r="H171" s="8">
        <v>24.4166758818976</v>
      </c>
      <c r="I171" s="8">
        <v>121.7531142146736</v>
      </c>
      <c r="J171" s="8">
        <v>127.6497614936642</v>
      </c>
      <c r="K171" s="8">
        <v>105.58415201059348</v>
      </c>
      <c r="L171" s="8">
        <v>103.09928197305851</v>
      </c>
      <c r="N171" s="8">
        <v>29.387800968491351</v>
      </c>
      <c r="O171" s="8">
        <v>235.15635529375265</v>
      </c>
    </row>
    <row r="172" spans="1:15" x14ac:dyDescent="0.2">
      <c r="A172" s="18">
        <f t="shared" si="2"/>
        <v>169</v>
      </c>
      <c r="B172" t="s">
        <v>586</v>
      </c>
      <c r="C172" s="2" t="s">
        <v>5</v>
      </c>
      <c r="D172" t="s">
        <v>573</v>
      </c>
      <c r="E172" t="s">
        <v>574</v>
      </c>
      <c r="F172" t="s">
        <v>575</v>
      </c>
      <c r="G172" s="8">
        <v>110.33574720210666</v>
      </c>
      <c r="H172" s="8">
        <v>110.40583877031958</v>
      </c>
      <c r="I172" s="8">
        <v>101.35207016415345</v>
      </c>
      <c r="J172" s="8">
        <v>100.23938427321413</v>
      </c>
      <c r="K172" s="8">
        <v>94.185379156048327</v>
      </c>
      <c r="L172" s="8">
        <v>106.58805200561905</v>
      </c>
      <c r="N172" s="8">
        <v>81.686301280079604</v>
      </c>
      <c r="O172" s="8">
        <v>143.06966027825035</v>
      </c>
    </row>
    <row r="173" spans="1:15" x14ac:dyDescent="0.2">
      <c r="A173" s="18">
        <f t="shared" si="2"/>
        <v>170</v>
      </c>
      <c r="B173" t="s">
        <v>586</v>
      </c>
      <c r="C173" s="2" t="s">
        <v>9</v>
      </c>
      <c r="D173" t="s">
        <v>587</v>
      </c>
      <c r="E173" s="1" t="s">
        <v>588</v>
      </c>
      <c r="F173" t="s">
        <v>589</v>
      </c>
      <c r="G173" s="8">
        <v>105.85911784068468</v>
      </c>
      <c r="H173" s="8">
        <v>64.491872166316483</v>
      </c>
      <c r="I173" s="8">
        <v>102.45054985836045</v>
      </c>
      <c r="J173" s="8">
        <v>104.79997658833513</v>
      </c>
      <c r="K173" s="8">
        <v>96.024861881555651</v>
      </c>
      <c r="L173" s="8">
        <v>103.71746525299343</v>
      </c>
      <c r="N173" s="8">
        <v>85.788374385655288</v>
      </c>
      <c r="O173" s="8">
        <v>179.34451206484525</v>
      </c>
    </row>
    <row r="174" spans="1:15" x14ac:dyDescent="0.2">
      <c r="A174" s="18">
        <f t="shared" si="2"/>
        <v>171</v>
      </c>
      <c r="B174" t="s">
        <v>586</v>
      </c>
      <c r="C174" s="2" t="s">
        <v>13</v>
      </c>
      <c r="D174" t="s">
        <v>592</v>
      </c>
      <c r="E174" s="3" t="s">
        <v>590</v>
      </c>
      <c r="F174" s="3" t="s">
        <v>591</v>
      </c>
      <c r="G174" s="8">
        <v>62.277814351547065</v>
      </c>
      <c r="H174" s="8">
        <v>8.2715912860776282</v>
      </c>
      <c r="I174" s="8">
        <v>82.96160681519234</v>
      </c>
      <c r="J174" s="8">
        <v>122.72394720669573</v>
      </c>
      <c r="K174" s="8">
        <v>132.36099146524046</v>
      </c>
      <c r="L174" s="8">
        <v>97.063683742214323</v>
      </c>
      <c r="N174" s="8">
        <v>54.325086143002508</v>
      </c>
      <c r="O174" s="8">
        <v>163.68239085869004</v>
      </c>
    </row>
    <row r="175" spans="1:15" x14ac:dyDescent="0.2">
      <c r="A175" s="18"/>
      <c r="F175" s="7" t="s">
        <v>598</v>
      </c>
      <c r="G175" s="8"/>
      <c r="H175" s="8"/>
      <c r="I175" s="8"/>
      <c r="J175" s="8"/>
      <c r="K175" s="8"/>
      <c r="L175" s="8"/>
      <c r="N175" s="8"/>
      <c r="O175" s="8"/>
    </row>
    <row r="176" spans="1:15" x14ac:dyDescent="0.2">
      <c r="A176" s="18"/>
      <c r="E176" t="s">
        <v>599</v>
      </c>
      <c r="F176" s="7" t="s">
        <v>600</v>
      </c>
      <c r="G176" s="8">
        <v>61.356155365371954</v>
      </c>
      <c r="H176" s="8">
        <v>17.206679199380737</v>
      </c>
      <c r="I176" s="8">
        <v>105.75753452335302</v>
      </c>
      <c r="J176" s="8">
        <v>137.9649410318691</v>
      </c>
      <c r="K176" s="8">
        <v>124.02592662061036</v>
      </c>
      <c r="L176" s="8">
        <v>108.39197382987902</v>
      </c>
      <c r="N176" s="8">
        <v>5.6369676918953999</v>
      </c>
      <c r="O176" s="8">
        <v>107.91571056839983</v>
      </c>
    </row>
    <row r="177" spans="1:15" x14ac:dyDescent="0.2">
      <c r="A177" s="18"/>
      <c r="E177" t="s">
        <v>601</v>
      </c>
      <c r="F177" s="7" t="s">
        <v>602</v>
      </c>
      <c r="G177" s="8">
        <v>57.142857142857139</v>
      </c>
      <c r="H177" s="8">
        <v>9.0677872387482026</v>
      </c>
      <c r="I177" s="8">
        <v>76.878734274298296</v>
      </c>
      <c r="J177" s="8">
        <v>119.31052646981357</v>
      </c>
      <c r="K177" s="8">
        <v>178.93546311094741</v>
      </c>
      <c r="L177" s="8">
        <v>141.34364145804338</v>
      </c>
      <c r="N177" s="8">
        <v>4.7540863193646583</v>
      </c>
      <c r="O177" s="8">
        <v>18.376601072766345</v>
      </c>
    </row>
  </sheetData>
  <mergeCells count="4">
    <mergeCell ref="G1:H1"/>
    <mergeCell ref="I1:J1"/>
    <mergeCell ref="K1:L1"/>
    <mergeCell ref="N1:O1"/>
  </mergeCells>
  <conditionalFormatting sqref="G4:G73 G75:G17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73 H75:H17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73 I75:I17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73 J75:J17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K73 K75:K177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L73 L75:L177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4:L74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7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H177"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1:J177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1:L177">
    <cfRule type="colorScale" priority="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1:H17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I17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:J17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:K17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:L17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4:N73 N75:N17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73 O75:O17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4:O7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:O104857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1:N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:O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uM cell assa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dy, Paul Brian</dc:creator>
  <cp:lastModifiedBy>Microsoft Office User</cp:lastModifiedBy>
  <dcterms:created xsi:type="dcterms:W3CDTF">2021-03-08T13:08:07Z</dcterms:created>
  <dcterms:modified xsi:type="dcterms:W3CDTF">2021-05-20T01:34:54Z</dcterms:modified>
</cp:coreProperties>
</file>